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Final submission\"/>
    </mc:Choice>
  </mc:AlternateContent>
  <xr:revisionPtr revIDLastSave="0" documentId="13_ncr:1_{B50DBEF4-A130-4FB0-8A47-12317648317D}" xr6:coauthVersionLast="47" xr6:coauthVersionMax="47" xr10:uidLastSave="{00000000-0000-0000-0000-000000000000}"/>
  <bookViews>
    <workbookView xWindow="-110" yWindow="-110" windowWidth="19420" windowHeight="10300" tabRatio="905" activeTab="32" xr2:uid="{E3A64098-66E7-4541-BCFF-86F7F80B612C}"/>
  </bookViews>
  <sheets>
    <sheet name="Fig.1c" sheetId="1" r:id="rId1"/>
    <sheet name="Fig.2e" sheetId="2" r:id="rId2"/>
    <sheet name="Fig.2f" sheetId="4" r:id="rId3"/>
    <sheet name="Fig.3b" sheetId="5" r:id="rId4"/>
    <sheet name="Fig.3c" sheetId="6" r:id="rId5"/>
    <sheet name="Fig.3e" sheetId="7" r:id="rId6"/>
    <sheet name="Fig.3g" sheetId="8" r:id="rId7"/>
    <sheet name="Fig.4d" sheetId="9" r:id="rId8"/>
    <sheet name="Fig.4e" sheetId="10" r:id="rId9"/>
    <sheet name="Fig.4h" sheetId="11" r:id="rId10"/>
    <sheet name="Fig.4i" sheetId="12" r:id="rId11"/>
    <sheet name="Fig.4j" sheetId="13" r:id="rId12"/>
    <sheet name="Fig.5b" sheetId="14" r:id="rId13"/>
    <sheet name="Fig.5c" sheetId="15" r:id="rId14"/>
    <sheet name="Fig.6a" sheetId="16" r:id="rId15"/>
    <sheet name="Fig.6d" sheetId="17" r:id="rId16"/>
    <sheet name="Fig.6e" sheetId="18" r:id="rId17"/>
    <sheet name="Fig.6f" sheetId="19" r:id="rId18"/>
    <sheet name="Fig.6g" sheetId="20" r:id="rId19"/>
    <sheet name="Fig.6i" sheetId="21" r:id="rId20"/>
    <sheet name="Fig.7b" sheetId="23" r:id="rId21"/>
    <sheet name="Fig.7c" sheetId="24" r:id="rId22"/>
    <sheet name="Fig.7d" sheetId="22" r:id="rId23"/>
    <sheet name="Fig.S4a" sheetId="25" r:id="rId24"/>
    <sheet name="Fig.S4b" sheetId="26" r:id="rId25"/>
    <sheet name="Fig.S4d" sheetId="27" r:id="rId26"/>
    <sheet name="Fig.S6a" sheetId="28" r:id="rId27"/>
    <sheet name="Fig.S6c" sheetId="29" r:id="rId28"/>
    <sheet name="Fig.S6d" sheetId="30" r:id="rId29"/>
    <sheet name="Fig.S8a" sheetId="3" r:id="rId30"/>
    <sheet name="Fig.S8g" sheetId="31" r:id="rId31"/>
    <sheet name="Fig.S8i" sheetId="32" r:id="rId32"/>
    <sheet name="Luciferase" sheetId="34" r:id="rId3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34" l="1"/>
  <c r="D9" i="34"/>
  <c r="P7" i="34"/>
  <c r="O7" i="34"/>
  <c r="N7" i="34"/>
  <c r="M7" i="34"/>
  <c r="J7" i="34"/>
  <c r="I7" i="34"/>
  <c r="H7" i="34"/>
  <c r="G7" i="34"/>
  <c r="M15" i="29"/>
  <c r="L15" i="29"/>
  <c r="E15" i="29"/>
  <c r="F15" i="29"/>
  <c r="N10" i="29"/>
  <c r="G10" i="29"/>
  <c r="N9" i="29"/>
  <c r="G9" i="29"/>
  <c r="N8" i="29"/>
  <c r="G8" i="29"/>
  <c r="N7" i="29"/>
  <c r="G7" i="29"/>
  <c r="N6" i="29"/>
  <c r="G6" i="29"/>
  <c r="N5" i="29"/>
  <c r="G5" i="29"/>
  <c r="N4" i="29"/>
  <c r="G4" i="29"/>
  <c r="N3" i="29"/>
  <c r="G3" i="29"/>
  <c r="N14" i="29"/>
  <c r="G14" i="29"/>
  <c r="N13" i="29"/>
  <c r="G13" i="29"/>
  <c r="N12" i="29"/>
  <c r="G12" i="29"/>
  <c r="N11" i="29"/>
  <c r="G11" i="29"/>
  <c r="N15" i="29" l="1"/>
  <c r="G15" i="29"/>
  <c r="L33" i="24" l="1"/>
  <c r="E33" i="24"/>
  <c r="L32" i="24"/>
  <c r="E32" i="24"/>
  <c r="L31" i="24"/>
  <c r="E31" i="24"/>
  <c r="L30" i="24"/>
  <c r="E30" i="24"/>
  <c r="L29" i="24"/>
  <c r="E29" i="24"/>
  <c r="L28" i="24"/>
  <c r="E28" i="24"/>
  <c r="L27" i="24"/>
  <c r="E27" i="24"/>
  <c r="L26" i="24"/>
  <c r="E26" i="24"/>
  <c r="L25" i="24"/>
  <c r="E25" i="24"/>
  <c r="L24" i="24"/>
  <c r="E24" i="24"/>
  <c r="L23" i="24"/>
  <c r="E23" i="24"/>
  <c r="L22" i="24"/>
  <c r="E22" i="24"/>
  <c r="S21" i="24"/>
  <c r="L21" i="24"/>
  <c r="E21" i="24"/>
  <c r="S20" i="24"/>
  <c r="L20" i="24"/>
  <c r="E20" i="24"/>
  <c r="S19" i="24"/>
  <c r="L19" i="24"/>
  <c r="E19" i="24"/>
  <c r="S18" i="24"/>
  <c r="L18" i="24"/>
  <c r="E18" i="24"/>
  <c r="F18" i="24" s="1"/>
  <c r="S17" i="24"/>
  <c r="S16" i="24"/>
  <c r="S15" i="24"/>
  <c r="S14" i="24"/>
  <c r="M14" i="24"/>
  <c r="F14" i="24"/>
  <c r="S13" i="24"/>
  <c r="S12" i="24"/>
  <c r="S11" i="24"/>
  <c r="S10" i="24"/>
  <c r="M10" i="24"/>
  <c r="F10" i="24"/>
  <c r="S9" i="24"/>
  <c r="S8" i="24"/>
  <c r="S7" i="24"/>
  <c r="S6" i="24"/>
  <c r="M6" i="24"/>
  <c r="F6" i="24"/>
  <c r="S5" i="24"/>
  <c r="S4" i="24"/>
  <c r="S3" i="24"/>
  <c r="S2" i="24"/>
  <c r="M2" i="24"/>
  <c r="F2" i="24"/>
  <c r="F22" i="24" l="1"/>
  <c r="F30" i="24"/>
  <c r="T14" i="24"/>
  <c r="F26" i="24"/>
  <c r="T6" i="24"/>
  <c r="M22" i="24"/>
  <c r="L34" i="24"/>
  <c r="T10" i="24"/>
  <c r="M30" i="24"/>
  <c r="M26" i="24"/>
  <c r="T2" i="24"/>
  <c r="T18" i="24"/>
  <c r="S22" i="24"/>
  <c r="U6" i="24" s="1"/>
  <c r="E34" i="24"/>
  <c r="M18" i="24"/>
  <c r="U10" i="24" l="1"/>
  <c r="N30" i="24"/>
  <c r="G2" i="24"/>
  <c r="G6" i="24"/>
  <c r="U18" i="24"/>
  <c r="G30" i="24"/>
  <c r="G14" i="24"/>
  <c r="N18" i="24"/>
  <c r="G26" i="24"/>
  <c r="U2" i="24"/>
  <c r="N10" i="24"/>
  <c r="N2" i="24"/>
  <c r="U14" i="24"/>
  <c r="N6" i="24"/>
  <c r="G22" i="24"/>
  <c r="N26" i="24"/>
  <c r="G10" i="24"/>
  <c r="G18" i="24"/>
  <c r="N22" i="24"/>
  <c r="N14" i="24"/>
  <c r="U22" i="24" l="1"/>
  <c r="N34" i="24"/>
  <c r="G34" i="24"/>
  <c r="D31" i="23"/>
  <c r="E31" i="23"/>
  <c r="G31" i="23"/>
  <c r="E20" i="23"/>
  <c r="D20" i="23"/>
  <c r="E10" i="23"/>
  <c r="D10" i="23"/>
  <c r="F30" i="23"/>
  <c r="F29" i="23"/>
  <c r="F28" i="23"/>
  <c r="F27" i="23"/>
  <c r="F26" i="23"/>
  <c r="F25" i="23"/>
  <c r="F24" i="23"/>
  <c r="F23" i="23"/>
  <c r="F19" i="23"/>
  <c r="F18" i="23"/>
  <c r="F17" i="23"/>
  <c r="F16" i="23"/>
  <c r="F15" i="23"/>
  <c r="F14" i="23"/>
  <c r="F13" i="23"/>
  <c r="F12" i="23"/>
  <c r="F9" i="23"/>
  <c r="F8" i="23"/>
  <c r="F7" i="23"/>
  <c r="F6" i="23"/>
  <c r="F5" i="23"/>
  <c r="F4" i="23"/>
  <c r="F3" i="23"/>
  <c r="F2" i="23"/>
  <c r="F10" i="23" l="1"/>
  <c r="F20" i="23"/>
  <c r="F31" i="23"/>
  <c r="G28" i="23" s="1"/>
  <c r="F3" i="22"/>
  <c r="F14" i="22"/>
  <c r="F25" i="22"/>
  <c r="G33" i="22"/>
  <c r="G32" i="22"/>
  <c r="G31" i="22"/>
  <c r="G30" i="22"/>
  <c r="G29" i="22"/>
  <c r="G28" i="22"/>
  <c r="G27" i="22"/>
  <c r="G26" i="22"/>
  <c r="G25" i="22"/>
  <c r="G22" i="22"/>
  <c r="G21" i="22"/>
  <c r="G20" i="22"/>
  <c r="G19" i="22"/>
  <c r="G18" i="22"/>
  <c r="G17" i="22"/>
  <c r="G16" i="22"/>
  <c r="G15" i="22"/>
  <c r="G14" i="22"/>
  <c r="G11" i="22"/>
  <c r="G10" i="22"/>
  <c r="G9" i="22"/>
  <c r="G8" i="22"/>
  <c r="G7" i="22"/>
  <c r="G6" i="22"/>
  <c r="G5" i="22"/>
  <c r="G4" i="22"/>
  <c r="G3" i="22"/>
  <c r="F21" i="22"/>
  <c r="F19" i="22"/>
  <c r="F18" i="22"/>
  <c r="F16" i="22"/>
  <c r="F15" i="22"/>
  <c r="F10" i="22"/>
  <c r="F9" i="22"/>
  <c r="F7" i="22"/>
  <c r="F6" i="22"/>
  <c r="E33" i="22"/>
  <c r="D33" i="22"/>
  <c r="F32" i="22"/>
  <c r="F31" i="22"/>
  <c r="F30" i="22"/>
  <c r="F29" i="22"/>
  <c r="F28" i="22"/>
  <c r="F27" i="22"/>
  <c r="F26" i="22"/>
  <c r="D22" i="22"/>
  <c r="F20" i="22"/>
  <c r="F17" i="22"/>
  <c r="D11" i="22"/>
  <c r="F5" i="22"/>
  <c r="G9" i="23" l="1"/>
  <c r="G13" i="23"/>
  <c r="G12" i="23"/>
  <c r="G25" i="23"/>
  <c r="G23" i="23"/>
  <c r="G4" i="23"/>
  <c r="G16" i="23"/>
  <c r="G6" i="23"/>
  <c r="G27" i="23"/>
  <c r="G2" i="23"/>
  <c r="G8" i="23"/>
  <c r="G29" i="23"/>
  <c r="G18" i="23"/>
  <c r="G24" i="23"/>
  <c r="G19" i="23"/>
  <c r="G3" i="23"/>
  <c r="G15" i="23"/>
  <c r="G14" i="23"/>
  <c r="G26" i="23"/>
  <c r="G7" i="23"/>
  <c r="G5" i="23"/>
  <c r="G17" i="23"/>
  <c r="G30" i="23"/>
  <c r="F33" i="22"/>
  <c r="F4" i="22"/>
  <c r="F22" i="22"/>
  <c r="F8" i="22"/>
  <c r="G20" i="23" l="1"/>
  <c r="G10" i="23"/>
  <c r="F11" i="22"/>
  <c r="M11" i="20" l="1"/>
  <c r="J11" i="20"/>
  <c r="G11" i="20"/>
  <c r="D11" i="20"/>
  <c r="G22" i="19"/>
  <c r="F22" i="19"/>
  <c r="E22" i="19"/>
  <c r="G11" i="19"/>
  <c r="E11" i="19"/>
  <c r="F19" i="19"/>
  <c r="H21" i="19" s="1"/>
  <c r="I21" i="19" s="1"/>
  <c r="F16" i="19"/>
  <c r="H18" i="19" s="1"/>
  <c r="I18" i="19" s="1"/>
  <c r="F13" i="19"/>
  <c r="H15" i="19" s="1"/>
  <c r="I15" i="19" s="1"/>
  <c r="F8" i="19"/>
  <c r="H9" i="19" s="1"/>
  <c r="I9" i="19" s="1"/>
  <c r="F5" i="19"/>
  <c r="H7" i="19" s="1"/>
  <c r="I7" i="19" s="1"/>
  <c r="F2" i="19"/>
  <c r="F11" i="19" s="1"/>
  <c r="G18" i="18"/>
  <c r="D18" i="18"/>
  <c r="F39" i="15"/>
  <c r="G39" i="15" s="1"/>
  <c r="E39" i="15"/>
  <c r="D39" i="15"/>
  <c r="F38" i="15"/>
  <c r="G38" i="15" s="1"/>
  <c r="E38" i="15"/>
  <c r="F37" i="15"/>
  <c r="G36" i="15"/>
  <c r="F36" i="15"/>
  <c r="F35" i="15"/>
  <c r="F34" i="15"/>
  <c r="F33" i="15"/>
  <c r="G32" i="15"/>
  <c r="F32" i="15"/>
  <c r="F31" i="15"/>
  <c r="D28" i="15"/>
  <c r="G27" i="15"/>
  <c r="F27" i="15"/>
  <c r="F26" i="15"/>
  <c r="F25" i="15"/>
  <c r="E24" i="15"/>
  <c r="F24" i="15" s="1"/>
  <c r="G24" i="15" s="1"/>
  <c r="F23" i="15"/>
  <c r="G23" i="15" s="1"/>
  <c r="F22" i="15"/>
  <c r="G22" i="15" s="1"/>
  <c r="F21" i="15"/>
  <c r="G21" i="15" s="1"/>
  <c r="F20" i="15"/>
  <c r="G20" i="15" s="1"/>
  <c r="F19" i="15"/>
  <c r="F18" i="15"/>
  <c r="G18" i="15" s="1"/>
  <c r="F17" i="15"/>
  <c r="G17" i="15" s="1"/>
  <c r="F16" i="15"/>
  <c r="G16" i="15" s="1"/>
  <c r="E13" i="15"/>
  <c r="D13" i="15"/>
  <c r="F12" i="15"/>
  <c r="G12" i="15" s="1"/>
  <c r="F11" i="15"/>
  <c r="G11" i="15" s="1"/>
  <c r="F10" i="15"/>
  <c r="G10" i="15" s="1"/>
  <c r="F9" i="15"/>
  <c r="G9" i="15" s="1"/>
  <c r="F8" i="15"/>
  <c r="G8" i="15" s="1"/>
  <c r="F7" i="15"/>
  <c r="G7" i="15" s="1"/>
  <c r="F6" i="15"/>
  <c r="G6" i="15" s="1"/>
  <c r="F5" i="15"/>
  <c r="G5" i="15" s="1"/>
  <c r="F4" i="15"/>
  <c r="G4" i="15" s="1"/>
  <c r="F3" i="15"/>
  <c r="G3" i="15" s="1"/>
  <c r="G13" i="15" s="1"/>
  <c r="H2" i="19" l="1"/>
  <c r="H17" i="19"/>
  <c r="I17" i="19" s="1"/>
  <c r="H20" i="19"/>
  <c r="I20" i="19" s="1"/>
  <c r="H13" i="19"/>
  <c r="H14" i="19"/>
  <c r="I14" i="19" s="1"/>
  <c r="H19" i="19"/>
  <c r="I19" i="19" s="1"/>
  <c r="H3" i="19"/>
  <c r="I3" i="19" s="1"/>
  <c r="H8" i="19"/>
  <c r="I8" i="19" s="1"/>
  <c r="H5" i="19"/>
  <c r="I5" i="19" s="1"/>
  <c r="H6" i="19"/>
  <c r="I6" i="19" s="1"/>
  <c r="H10" i="19"/>
  <c r="I10" i="19" s="1"/>
  <c r="H4" i="19"/>
  <c r="I4" i="19" s="1"/>
  <c r="H16" i="19"/>
  <c r="I16" i="19" s="1"/>
  <c r="E28" i="15"/>
  <c r="G33" i="15"/>
  <c r="G37" i="15"/>
  <c r="F28" i="15"/>
  <c r="F13" i="15"/>
  <c r="G26" i="15"/>
  <c r="G31" i="15"/>
  <c r="G35" i="15"/>
  <c r="G25" i="15"/>
  <c r="G28" i="15" s="1"/>
  <c r="G34" i="15"/>
  <c r="G19" i="15"/>
  <c r="I13" i="19" l="1"/>
  <c r="I22" i="19" s="1"/>
  <c r="H22" i="19"/>
  <c r="H11" i="19"/>
  <c r="I2" i="19"/>
  <c r="I11" i="19" s="1"/>
  <c r="R32" i="14"/>
  <c r="L38" i="14"/>
  <c r="L32" i="14"/>
  <c r="R26" i="14"/>
  <c r="L26" i="14"/>
  <c r="F26" i="14"/>
  <c r="R20" i="14"/>
  <c r="L20" i="14"/>
  <c r="F20" i="14"/>
  <c r="R14" i="14"/>
  <c r="L14" i="14"/>
  <c r="F14" i="14"/>
  <c r="R8" i="14"/>
  <c r="L8" i="14"/>
  <c r="F8" i="14"/>
  <c r="R2" i="14"/>
  <c r="L2" i="14"/>
  <c r="F2" i="14"/>
  <c r="F32" i="14" l="1"/>
  <c r="G32" i="14" s="1"/>
  <c r="S32" i="14"/>
  <c r="M14" i="14"/>
  <c r="M32" i="14"/>
  <c r="M8" i="14"/>
  <c r="G26" i="14"/>
  <c r="L44" i="14"/>
  <c r="S20" i="14" l="1"/>
  <c r="S26" i="14"/>
  <c r="G8" i="14"/>
  <c r="S8" i="14"/>
  <c r="M44" i="14"/>
  <c r="M20" i="14"/>
  <c r="G20" i="14"/>
  <c r="G14" i="14"/>
  <c r="M2" i="14"/>
  <c r="S2" i="14"/>
  <c r="S14" i="14"/>
  <c r="M26" i="14"/>
  <c r="M38" i="14"/>
  <c r="G2" i="14"/>
  <c r="K8" i="12"/>
  <c r="J8" i="12"/>
  <c r="E8" i="12"/>
  <c r="D8" i="12"/>
  <c r="L7" i="12"/>
  <c r="F7" i="12"/>
  <c r="L6" i="12"/>
  <c r="F6" i="12"/>
  <c r="L5" i="12"/>
  <c r="F5" i="12"/>
  <c r="L4" i="12"/>
  <c r="F4" i="12"/>
  <c r="L3" i="12"/>
  <c r="F3" i="12"/>
  <c r="L2" i="12"/>
  <c r="F2" i="12"/>
  <c r="L8" i="9"/>
  <c r="K8" i="9"/>
  <c r="D8" i="9"/>
  <c r="E8" i="9"/>
  <c r="M7" i="9"/>
  <c r="M6" i="9"/>
  <c r="M8" i="9" s="1"/>
  <c r="M5" i="9"/>
  <c r="M4" i="9"/>
  <c r="M3" i="9"/>
  <c r="M2" i="9"/>
  <c r="F7" i="9"/>
  <c r="F6" i="9"/>
  <c r="F5" i="9"/>
  <c r="F4" i="9"/>
  <c r="F3" i="9"/>
  <c r="F2" i="9"/>
  <c r="F8" i="9" l="1"/>
  <c r="N6" i="9" s="1"/>
  <c r="L8" i="12"/>
  <c r="F8" i="12"/>
  <c r="M9" i="8"/>
  <c r="L9" i="8"/>
  <c r="F9" i="8"/>
  <c r="E9" i="8"/>
  <c r="M8" i="8"/>
  <c r="L8" i="8"/>
  <c r="F8" i="8"/>
  <c r="E8" i="8"/>
  <c r="N7" i="8"/>
  <c r="G7" i="8"/>
  <c r="N6" i="8"/>
  <c r="G6" i="8"/>
  <c r="N5" i="8"/>
  <c r="G5" i="8"/>
  <c r="N4" i="8"/>
  <c r="G4" i="8"/>
  <c r="N3" i="8"/>
  <c r="G3" i="8"/>
  <c r="N2" i="8"/>
  <c r="G2" i="8"/>
  <c r="L21" i="8"/>
  <c r="E21" i="8"/>
  <c r="L20" i="8"/>
  <c r="E20" i="8"/>
  <c r="N2" i="9" l="1"/>
  <c r="N3" i="9"/>
  <c r="G2" i="9"/>
  <c r="G5" i="9"/>
  <c r="N4" i="9"/>
  <c r="G7" i="9"/>
  <c r="G4" i="9"/>
  <c r="G6" i="9"/>
  <c r="N7" i="9"/>
  <c r="G3" i="9"/>
  <c r="N5" i="9"/>
  <c r="G8" i="8"/>
  <c r="N9" i="8"/>
  <c r="N8" i="8"/>
  <c r="G9" i="8"/>
  <c r="N8" i="9" l="1"/>
  <c r="G8" i="9"/>
  <c r="G2" i="6"/>
  <c r="M18" i="6"/>
  <c r="F18" i="6"/>
  <c r="E18" i="6"/>
  <c r="O17" i="6"/>
  <c r="G17" i="6"/>
  <c r="O16" i="6"/>
  <c r="G16" i="6"/>
  <c r="O15" i="6"/>
  <c r="G15" i="6"/>
  <c r="AC14" i="6"/>
  <c r="V14" i="6"/>
  <c r="U14" i="6"/>
  <c r="N14" i="6"/>
  <c r="O14" i="6" s="1"/>
  <c r="G14" i="6"/>
  <c r="AE13" i="6"/>
  <c r="W13" i="6"/>
  <c r="O13" i="6"/>
  <c r="G13" i="6"/>
  <c r="AE12" i="6"/>
  <c r="W12" i="6"/>
  <c r="N12" i="6"/>
  <c r="O12" i="6" s="1"/>
  <c r="G12" i="6"/>
  <c r="AE11" i="6"/>
  <c r="W11" i="6"/>
  <c r="O11" i="6"/>
  <c r="G11" i="6"/>
  <c r="AD10" i="6"/>
  <c r="AE10" i="6" s="1"/>
  <c r="W10" i="6"/>
  <c r="O10" i="6"/>
  <c r="G10" i="6"/>
  <c r="AD9" i="6"/>
  <c r="AE9" i="6" s="1"/>
  <c r="W9" i="6"/>
  <c r="O9" i="6"/>
  <c r="G9" i="6"/>
  <c r="AD8" i="6"/>
  <c r="AE8" i="6" s="1"/>
  <c r="W8" i="6"/>
  <c r="O8" i="6"/>
  <c r="G8" i="6"/>
  <c r="AE7" i="6"/>
  <c r="W7" i="6"/>
  <c r="O7" i="6"/>
  <c r="G7" i="6"/>
  <c r="AE6" i="6"/>
  <c r="W6" i="6"/>
  <c r="O6" i="6"/>
  <c r="G6" i="6"/>
  <c r="AE5" i="6"/>
  <c r="W5" i="6"/>
  <c r="O5" i="6"/>
  <c r="G5" i="6"/>
  <c r="AE4" i="6"/>
  <c r="W4" i="6"/>
  <c r="N4" i="6"/>
  <c r="N18" i="6" s="1"/>
  <c r="G4" i="6"/>
  <c r="AE3" i="6"/>
  <c r="W3" i="6"/>
  <c r="O3" i="6"/>
  <c r="G3" i="6"/>
  <c r="AE2" i="6"/>
  <c r="W2" i="6"/>
  <c r="O2" i="6"/>
  <c r="AF7" i="6" l="1"/>
  <c r="AF9" i="6"/>
  <c r="P12" i="6"/>
  <c r="P14" i="6"/>
  <c r="O4" i="6"/>
  <c r="W14" i="6"/>
  <c r="O18" i="6"/>
  <c r="AD14" i="6"/>
  <c r="AE14" i="6" s="1"/>
  <c r="G18" i="6"/>
  <c r="E2" i="2"/>
  <c r="K44" i="5"/>
  <c r="E44" i="5"/>
  <c r="K38" i="5"/>
  <c r="E38" i="5"/>
  <c r="W32" i="5"/>
  <c r="Q32" i="5"/>
  <c r="K32" i="5"/>
  <c r="E32" i="5"/>
  <c r="W26" i="5"/>
  <c r="Q26" i="5"/>
  <c r="K26" i="5"/>
  <c r="E26" i="5"/>
  <c r="W20" i="5"/>
  <c r="Q20" i="5"/>
  <c r="K20" i="5"/>
  <c r="E20" i="5"/>
  <c r="W14" i="5"/>
  <c r="Q14" i="5"/>
  <c r="K14" i="5"/>
  <c r="E14" i="5"/>
  <c r="W8" i="5"/>
  <c r="Q8" i="5"/>
  <c r="K8" i="5"/>
  <c r="E8" i="5"/>
  <c r="W2" i="5"/>
  <c r="Q2" i="5"/>
  <c r="K2" i="5"/>
  <c r="E2" i="5"/>
  <c r="E26" i="2"/>
  <c r="E50" i="5" l="1"/>
  <c r="F50" i="5" s="1"/>
  <c r="K50" i="5"/>
  <c r="AF12" i="6"/>
  <c r="AF4" i="6"/>
  <c r="AF10" i="6"/>
  <c r="AF2" i="6"/>
  <c r="P7" i="6"/>
  <c r="AF5" i="6"/>
  <c r="AF14" i="6"/>
  <c r="X8" i="6"/>
  <c r="AF3" i="6"/>
  <c r="X6" i="6"/>
  <c r="AF8" i="6"/>
  <c r="X9" i="6"/>
  <c r="AF6" i="6"/>
  <c r="P4" i="6"/>
  <c r="AF13" i="6"/>
  <c r="H11" i="6"/>
  <c r="AF11" i="6"/>
  <c r="X13" i="6"/>
  <c r="X5" i="6"/>
  <c r="X12" i="6"/>
  <c r="X4" i="6"/>
  <c r="X11" i="6"/>
  <c r="X3" i="6"/>
  <c r="X2" i="6"/>
  <c r="X7" i="6"/>
  <c r="X10" i="6"/>
  <c r="P10" i="6"/>
  <c r="P15" i="6"/>
  <c r="P13" i="6"/>
  <c r="X14" i="6"/>
  <c r="P9" i="6"/>
  <c r="P17" i="6"/>
  <c r="P3" i="6"/>
  <c r="P11" i="6"/>
  <c r="P8" i="6"/>
  <c r="P5" i="6"/>
  <c r="P6" i="6"/>
  <c r="P18" i="6"/>
  <c r="P2" i="6"/>
  <c r="H2" i="6"/>
  <c r="P16" i="6"/>
  <c r="H18" i="6"/>
  <c r="H17" i="6"/>
  <c r="H6" i="6"/>
  <c r="H15" i="6"/>
  <c r="H14" i="6"/>
  <c r="H5" i="6"/>
  <c r="H13" i="6"/>
  <c r="H9" i="6"/>
  <c r="H12" i="6"/>
  <c r="H10" i="6"/>
  <c r="H4" i="6"/>
  <c r="H7" i="6"/>
  <c r="H3" i="6"/>
  <c r="H8" i="6"/>
  <c r="H16" i="6"/>
  <c r="Q38" i="5"/>
  <c r="W38" i="5"/>
  <c r="F14" i="5" l="1"/>
  <c r="X14" i="5"/>
  <c r="L20" i="5"/>
  <c r="F26" i="5"/>
  <c r="L50" i="5"/>
  <c r="X2" i="5"/>
  <c r="F44" i="5"/>
  <c r="L26" i="5"/>
  <c r="L14" i="5"/>
  <c r="X38" i="5"/>
  <c r="R8" i="5"/>
  <c r="L32" i="5"/>
  <c r="F38" i="5"/>
  <c r="X26" i="5"/>
  <c r="R20" i="5"/>
  <c r="F20" i="5"/>
  <c r="R38" i="5"/>
  <c r="R26" i="5"/>
  <c r="X32" i="5"/>
  <c r="L8" i="5"/>
  <c r="L2" i="5"/>
  <c r="R14" i="5"/>
  <c r="X20" i="5"/>
  <c r="F32" i="5"/>
  <c r="F2" i="5"/>
  <c r="R2" i="5"/>
  <c r="X8" i="5"/>
  <c r="L44" i="5"/>
  <c r="L38" i="5"/>
  <c r="R32" i="5"/>
  <c r="F8" i="5"/>
  <c r="P22" i="4"/>
  <c r="Q22" i="4" s="1"/>
  <c r="H22" i="4"/>
  <c r="I22" i="4" s="1"/>
  <c r="Q21" i="4"/>
  <c r="I21" i="4"/>
  <c r="Q20" i="4"/>
  <c r="I20" i="4"/>
  <c r="Q19" i="4"/>
  <c r="I19" i="4"/>
  <c r="Q18" i="4"/>
  <c r="I18" i="4"/>
  <c r="Q17" i="4"/>
  <c r="I17" i="4"/>
  <c r="Q16" i="4"/>
  <c r="I16" i="4"/>
  <c r="Q15" i="4"/>
  <c r="I15" i="4"/>
  <c r="Q14" i="4"/>
  <c r="I14" i="4"/>
  <c r="P11" i="4"/>
  <c r="Q11" i="4" s="1"/>
  <c r="I11" i="4"/>
  <c r="Q10" i="4"/>
  <c r="I10" i="4"/>
  <c r="Q9" i="4"/>
  <c r="I9" i="4"/>
  <c r="Q8" i="4"/>
  <c r="I8" i="4"/>
  <c r="Q7" i="4"/>
  <c r="I7" i="4"/>
  <c r="Q6" i="4"/>
  <c r="I6" i="4"/>
  <c r="Q5" i="4"/>
  <c r="I5" i="4"/>
  <c r="Q4" i="4"/>
  <c r="I4" i="4"/>
  <c r="Q3" i="4"/>
  <c r="I3" i="4"/>
  <c r="K26" i="2" l="1"/>
  <c r="W20" i="2"/>
  <c r="Q20" i="2"/>
  <c r="K20" i="2"/>
  <c r="E20" i="2"/>
  <c r="W14" i="2"/>
  <c r="Q14" i="2"/>
  <c r="K14" i="2"/>
  <c r="E14" i="2"/>
  <c r="W8" i="2"/>
  <c r="Q8" i="2"/>
  <c r="K8" i="2"/>
  <c r="E8" i="2"/>
  <c r="E32" i="2" s="1"/>
  <c r="W2" i="2"/>
  <c r="Q2" i="2"/>
  <c r="K2" i="2"/>
  <c r="K32" i="2" l="1"/>
  <c r="L32" i="2" s="1"/>
  <c r="Q26" i="2"/>
  <c r="R26" i="2" s="1"/>
  <c r="W26" i="2"/>
  <c r="X26" i="2" s="1"/>
  <c r="X2" i="2"/>
  <c r="R14" i="2"/>
  <c r="F8" i="2"/>
  <c r="F14" i="2" l="1"/>
  <c r="F20" i="2"/>
  <c r="R8" i="2"/>
  <c r="L2" i="2"/>
  <c r="X8" i="2"/>
  <c r="F32" i="2"/>
  <c r="L8" i="2"/>
  <c r="X14" i="2"/>
  <c r="L26" i="2"/>
  <c r="L14" i="2"/>
  <c r="X20" i="2"/>
  <c r="R20" i="2"/>
  <c r="L20" i="2"/>
  <c r="F26" i="2"/>
  <c r="F2" i="2"/>
  <c r="R2" i="2"/>
</calcChain>
</file>

<file path=xl/sharedStrings.xml><?xml version="1.0" encoding="utf-8"?>
<sst xmlns="http://schemas.openxmlformats.org/spreadsheetml/2006/main" count="1107" uniqueCount="327">
  <si>
    <t>Palmar fascia 1</t>
  </si>
  <si>
    <t>Palmar fascia 2</t>
  </si>
  <si>
    <t>DD-1</t>
  </si>
  <si>
    <t>DD-2</t>
  </si>
  <si>
    <t>DD-3</t>
  </si>
  <si>
    <t>DD-4</t>
  </si>
  <si>
    <t>DD-5</t>
  </si>
  <si>
    <t>DD-6</t>
  </si>
  <si>
    <t>DD-7</t>
  </si>
  <si>
    <t>DD-8</t>
  </si>
  <si>
    <t>DD-9</t>
  </si>
  <si>
    <t>DD-10</t>
  </si>
  <si>
    <t>DD-11</t>
  </si>
  <si>
    <t>DD-12</t>
  </si>
  <si>
    <t>DD-13</t>
  </si>
  <si>
    <t>DD-14</t>
  </si>
  <si>
    <t>dermal thickness</t>
    <phoneticPr fontId="2"/>
  </si>
  <si>
    <t>mean</t>
    <phoneticPr fontId="2"/>
  </si>
  <si>
    <t>relative thickness</t>
    <phoneticPr fontId="2"/>
  </si>
  <si>
    <t>Tam 1M</t>
    <phoneticPr fontId="2"/>
  </si>
  <si>
    <t>Oil 1M</t>
    <phoneticPr fontId="2"/>
  </si>
  <si>
    <t>Tam 3M</t>
    <phoneticPr fontId="2"/>
  </si>
  <si>
    <t>Oil 3M</t>
    <phoneticPr fontId="2"/>
  </si>
  <si>
    <t>A-1</t>
    <phoneticPr fontId="2"/>
  </si>
  <si>
    <t>A-2</t>
    <phoneticPr fontId="2"/>
  </si>
  <si>
    <t>A-3</t>
    <phoneticPr fontId="2"/>
  </si>
  <si>
    <t>B-1</t>
    <phoneticPr fontId="2"/>
  </si>
  <si>
    <t>B-2</t>
    <phoneticPr fontId="2"/>
  </si>
  <si>
    <t>B-3</t>
    <phoneticPr fontId="2"/>
  </si>
  <si>
    <t>C-1</t>
    <phoneticPr fontId="2"/>
  </si>
  <si>
    <t>C-2</t>
    <phoneticPr fontId="2"/>
  </si>
  <si>
    <t>C-3</t>
    <phoneticPr fontId="2"/>
  </si>
  <si>
    <t>D-1</t>
    <phoneticPr fontId="2"/>
  </si>
  <si>
    <t>D-2</t>
    <phoneticPr fontId="2"/>
  </si>
  <si>
    <t>D-3</t>
    <phoneticPr fontId="2"/>
  </si>
  <si>
    <t>E-1</t>
    <phoneticPr fontId="2"/>
  </si>
  <si>
    <t>E-2</t>
    <phoneticPr fontId="2"/>
  </si>
  <si>
    <t>E-3</t>
    <phoneticPr fontId="2"/>
  </si>
  <si>
    <t>SMA+/PECAM- cell count</t>
  </si>
  <si>
    <t>cell number</t>
  </si>
  <si>
    <t>area</t>
  </si>
  <si>
    <t>cell number/area</t>
  </si>
  <si>
    <t>relative SMA+/PECAM1- cell count</t>
  </si>
  <si>
    <t>Oil</t>
  </si>
  <si>
    <t>mean</t>
  </si>
  <si>
    <t>Tam</t>
  </si>
  <si>
    <t>A</t>
    <phoneticPr fontId="2"/>
  </si>
  <si>
    <t>B</t>
    <phoneticPr fontId="2"/>
  </si>
  <si>
    <t>C</t>
    <phoneticPr fontId="2"/>
  </si>
  <si>
    <t>D</t>
    <phoneticPr fontId="2"/>
  </si>
  <si>
    <t>1 month</t>
    <phoneticPr fontId="2"/>
  </si>
  <si>
    <t>3 months</t>
    <phoneticPr fontId="2"/>
  </si>
  <si>
    <t>relative dermal thickness</t>
    <phoneticPr fontId="2"/>
  </si>
  <si>
    <t>Dox off 1M</t>
    <phoneticPr fontId="2"/>
  </si>
  <si>
    <t>Dox on 1M</t>
    <phoneticPr fontId="2"/>
  </si>
  <si>
    <t>Dox on  2M</t>
    <phoneticPr fontId="2"/>
  </si>
  <si>
    <t>dermal thickness</t>
  </si>
  <si>
    <t>F-1</t>
    <phoneticPr fontId="2"/>
  </si>
  <si>
    <t>F-2</t>
    <phoneticPr fontId="2"/>
  </si>
  <si>
    <t>F-3</t>
    <phoneticPr fontId="2"/>
  </si>
  <si>
    <t>G-1</t>
    <phoneticPr fontId="2"/>
  </si>
  <si>
    <t>G-2</t>
    <phoneticPr fontId="2"/>
  </si>
  <si>
    <t>G-3</t>
    <phoneticPr fontId="2"/>
  </si>
  <si>
    <t>H-1</t>
    <phoneticPr fontId="2"/>
  </si>
  <si>
    <t>H-2</t>
    <phoneticPr fontId="2"/>
  </si>
  <si>
    <t>H-3</t>
    <phoneticPr fontId="2"/>
  </si>
  <si>
    <t>Dox on 1M + off 1M</t>
    <phoneticPr fontId="2"/>
  </si>
  <si>
    <t>myofibroblast counts</t>
    <phoneticPr fontId="2"/>
  </si>
  <si>
    <t>dermal area</t>
    <phoneticPr fontId="2"/>
  </si>
  <si>
    <t>Mf/area</t>
    <phoneticPr fontId="2"/>
  </si>
  <si>
    <t>normalized by Dox off 1M</t>
    <phoneticPr fontId="2"/>
  </si>
  <si>
    <t>Dox on 2M</t>
    <phoneticPr fontId="2"/>
  </si>
  <si>
    <t>E</t>
    <phoneticPr fontId="2"/>
  </si>
  <si>
    <t>F</t>
    <phoneticPr fontId="2"/>
  </si>
  <si>
    <t>G</t>
    <phoneticPr fontId="2"/>
  </si>
  <si>
    <t>H</t>
    <phoneticPr fontId="2"/>
  </si>
  <si>
    <t>Axin2</t>
  </si>
  <si>
    <t>Acta2</t>
  </si>
  <si>
    <t>Tagln</t>
  </si>
  <si>
    <t>Myh11</t>
  </si>
  <si>
    <t>Col1a1</t>
  </si>
  <si>
    <t>Col3a1</t>
  </si>
  <si>
    <t>Dox off</t>
    <phoneticPr fontId="2"/>
  </si>
  <si>
    <t>Dox on</t>
    <phoneticPr fontId="2"/>
  </si>
  <si>
    <t>TPPP3</t>
    <phoneticPr fontId="2"/>
  </si>
  <si>
    <r>
      <t xml:space="preserve">Transcript levels were analyzed with three technical replicates and normalized to those of </t>
    </r>
    <r>
      <rPr>
        <i/>
        <sz val="12"/>
        <color theme="1"/>
        <rFont val="Calibri"/>
        <family val="2"/>
      </rPr>
      <t>ACTB</t>
    </r>
    <r>
      <rPr>
        <sz val="12"/>
        <color theme="1"/>
        <rFont val="Calibri"/>
        <family val="2"/>
      </rPr>
      <t>.</t>
    </r>
    <phoneticPr fontId="2"/>
  </si>
  <si>
    <t>CXCL14</t>
    <phoneticPr fontId="2"/>
  </si>
  <si>
    <t>DAPI</t>
    <phoneticPr fontId="2"/>
  </si>
  <si>
    <t>positive ratio%</t>
    <phoneticPr fontId="2"/>
  </si>
  <si>
    <t>SD</t>
    <phoneticPr fontId="2"/>
  </si>
  <si>
    <t>positive ratio%</t>
  </si>
  <si>
    <t>Ki67 positive cells</t>
    <phoneticPr fontId="2"/>
  </si>
  <si>
    <t>SMA positive cells</t>
    <phoneticPr fontId="2"/>
  </si>
  <si>
    <t>area</t>
    <phoneticPr fontId="2"/>
  </si>
  <si>
    <t>relative CD206+ cells count</t>
    <phoneticPr fontId="2"/>
  </si>
  <si>
    <t>CD206 positive cells</t>
    <phoneticPr fontId="2"/>
  </si>
  <si>
    <t>CD206 positive cells/area</t>
    <phoneticPr fontId="2"/>
  </si>
  <si>
    <t>Nos2</t>
  </si>
  <si>
    <t>Tnfa</t>
  </si>
  <si>
    <t>Mrc1</t>
  </si>
  <si>
    <t>Arg1</t>
  </si>
  <si>
    <t>M2 macrophage</t>
    <phoneticPr fontId="2"/>
  </si>
  <si>
    <t>M1 macrophage</t>
    <phoneticPr fontId="2"/>
  </si>
  <si>
    <t>Tgfb1</t>
  </si>
  <si>
    <t>Tgfb2</t>
  </si>
  <si>
    <t>Tgfb3</t>
  </si>
  <si>
    <r>
      <t xml:space="preserve">Transcript levels were analyzed with three technical replicates and normalized to those of </t>
    </r>
    <r>
      <rPr>
        <i/>
        <sz val="11"/>
        <color theme="1"/>
        <rFont val="Calibri"/>
        <family val="2"/>
      </rPr>
      <t>Actb</t>
    </r>
    <r>
      <rPr>
        <sz val="11"/>
        <color theme="1"/>
        <rFont val="Calibri"/>
        <family val="2"/>
      </rPr>
      <t>.</t>
    </r>
    <phoneticPr fontId="2"/>
  </si>
  <si>
    <t>TGF-β1(-)</t>
    <phoneticPr fontId="2"/>
  </si>
  <si>
    <t>TGF-β1(+)</t>
    <phoneticPr fontId="2"/>
  </si>
  <si>
    <t>total DAPI cells</t>
    <phoneticPr fontId="2"/>
  </si>
  <si>
    <t>SMA+ cells</t>
    <phoneticPr fontId="2"/>
  </si>
  <si>
    <t>SMA+ cells ratio</t>
    <phoneticPr fontId="2"/>
  </si>
  <si>
    <t>1-A</t>
    <phoneticPr fontId="2"/>
  </si>
  <si>
    <t>1-B</t>
    <phoneticPr fontId="2"/>
  </si>
  <si>
    <t>2-A</t>
    <phoneticPr fontId="2"/>
  </si>
  <si>
    <t>2-B</t>
    <phoneticPr fontId="2"/>
  </si>
  <si>
    <t>3-A</t>
    <phoneticPr fontId="2"/>
  </si>
  <si>
    <t>3-B</t>
    <phoneticPr fontId="2"/>
  </si>
  <si>
    <t>TGF-β1 (+)</t>
    <phoneticPr fontId="2"/>
  </si>
  <si>
    <r>
      <t>TGF-β1 (</t>
    </r>
    <r>
      <rPr>
        <sz val="11"/>
        <color theme="1"/>
        <rFont val="ＭＳ Ｐゴシック"/>
        <family val="2"/>
        <charset val="128"/>
      </rPr>
      <t>-</t>
    </r>
    <r>
      <rPr>
        <sz val="11"/>
        <color theme="1"/>
        <rFont val="Calibri"/>
        <family val="2"/>
      </rPr>
      <t>)</t>
    </r>
    <phoneticPr fontId="2"/>
  </si>
  <si>
    <r>
      <t xml:space="preserve">Transcript levels were analyzed with three technical replicates and normalized to those of </t>
    </r>
    <r>
      <rPr>
        <i/>
        <sz val="11"/>
        <color theme="1"/>
        <rFont val="Calibri"/>
        <family val="2"/>
      </rPr>
      <t>ACTB</t>
    </r>
    <r>
      <rPr>
        <sz val="11"/>
        <color theme="1"/>
        <rFont val="Calibri"/>
        <family val="2"/>
      </rPr>
      <t>.</t>
    </r>
    <phoneticPr fontId="2"/>
  </si>
  <si>
    <t>Tgfbr2-KO Tam</t>
    <phoneticPr fontId="2"/>
  </si>
  <si>
    <t>399-1</t>
    <phoneticPr fontId="2"/>
  </si>
  <si>
    <t>399-2</t>
    <phoneticPr fontId="2"/>
  </si>
  <si>
    <t>399-3</t>
    <phoneticPr fontId="2"/>
  </si>
  <si>
    <t>400-1</t>
    <phoneticPr fontId="2"/>
  </si>
  <si>
    <t>400-2</t>
    <phoneticPr fontId="2"/>
  </si>
  <si>
    <t>400-3</t>
    <phoneticPr fontId="2"/>
  </si>
  <si>
    <t>403-1</t>
    <phoneticPr fontId="2"/>
  </si>
  <si>
    <t>403-2</t>
    <phoneticPr fontId="2"/>
  </si>
  <si>
    <t>403-3</t>
    <phoneticPr fontId="2"/>
  </si>
  <si>
    <t>404-1</t>
    <phoneticPr fontId="2"/>
  </si>
  <si>
    <t>404-2</t>
    <phoneticPr fontId="2"/>
  </si>
  <si>
    <t>404-3</t>
    <phoneticPr fontId="2"/>
  </si>
  <si>
    <t>405-1</t>
    <phoneticPr fontId="2"/>
  </si>
  <si>
    <t>405-2</t>
    <phoneticPr fontId="2"/>
  </si>
  <si>
    <t>405-3</t>
    <phoneticPr fontId="2"/>
  </si>
  <si>
    <r>
      <rPr>
        <i/>
        <sz val="11"/>
        <color theme="1"/>
        <rFont val="Calibri"/>
        <family val="2"/>
      </rPr>
      <t>Tgfbr2</t>
    </r>
    <r>
      <rPr>
        <sz val="11"/>
        <color theme="1"/>
        <rFont val="Calibri"/>
        <family val="2"/>
      </rPr>
      <t xml:space="preserve"> wt oil</t>
    </r>
    <phoneticPr fontId="2"/>
  </si>
  <si>
    <r>
      <t>1-</t>
    </r>
    <r>
      <rPr>
        <sz val="11"/>
        <color theme="1"/>
        <rFont val="游ゴシック"/>
        <family val="2"/>
        <charset val="128"/>
      </rPr>
      <t>①</t>
    </r>
    <phoneticPr fontId="2"/>
  </si>
  <si>
    <r>
      <rPr>
        <i/>
        <sz val="11"/>
        <color theme="1"/>
        <rFont val="Calibri"/>
        <family val="2"/>
      </rPr>
      <t>Tgfbr2</t>
    </r>
    <r>
      <rPr>
        <sz val="11"/>
        <color theme="1"/>
        <rFont val="Calibri"/>
        <family val="2"/>
      </rPr>
      <t xml:space="preserve"> wt Tam</t>
    </r>
    <phoneticPr fontId="2"/>
  </si>
  <si>
    <r>
      <t>1-</t>
    </r>
    <r>
      <rPr>
        <sz val="11"/>
        <color theme="1"/>
        <rFont val="游ゴシック"/>
        <family val="2"/>
        <charset val="128"/>
      </rPr>
      <t>②</t>
    </r>
    <phoneticPr fontId="2"/>
  </si>
  <si>
    <r>
      <t>1-</t>
    </r>
    <r>
      <rPr>
        <sz val="11"/>
        <color theme="1"/>
        <rFont val="游ゴシック"/>
        <family val="2"/>
        <charset val="128"/>
      </rPr>
      <t>③</t>
    </r>
    <phoneticPr fontId="2"/>
  </si>
  <si>
    <r>
      <t>2-</t>
    </r>
    <r>
      <rPr>
        <sz val="11"/>
        <color theme="1"/>
        <rFont val="游ゴシック"/>
        <family val="2"/>
        <charset val="128"/>
      </rPr>
      <t>①</t>
    </r>
    <phoneticPr fontId="2"/>
  </si>
  <si>
    <r>
      <t>2-</t>
    </r>
    <r>
      <rPr>
        <sz val="11"/>
        <color theme="1"/>
        <rFont val="游ゴシック"/>
        <family val="2"/>
        <charset val="128"/>
      </rPr>
      <t>②</t>
    </r>
    <phoneticPr fontId="2"/>
  </si>
  <si>
    <r>
      <t>2-</t>
    </r>
    <r>
      <rPr>
        <sz val="11"/>
        <color theme="1"/>
        <rFont val="游ゴシック"/>
        <family val="2"/>
        <charset val="128"/>
      </rPr>
      <t>③</t>
    </r>
    <phoneticPr fontId="2"/>
  </si>
  <si>
    <r>
      <t>42-</t>
    </r>
    <r>
      <rPr>
        <sz val="11"/>
        <color theme="1"/>
        <rFont val="游ゴシック"/>
        <family val="2"/>
        <charset val="128"/>
      </rPr>
      <t>①</t>
    </r>
    <phoneticPr fontId="2"/>
  </si>
  <si>
    <r>
      <t>167-</t>
    </r>
    <r>
      <rPr>
        <sz val="11"/>
        <color theme="1"/>
        <rFont val="游ゴシック"/>
        <family val="2"/>
        <charset val="128"/>
      </rPr>
      <t>①</t>
    </r>
    <phoneticPr fontId="2"/>
  </si>
  <si>
    <r>
      <t>42-</t>
    </r>
    <r>
      <rPr>
        <sz val="11"/>
        <color theme="1"/>
        <rFont val="游ゴシック"/>
        <family val="2"/>
        <charset val="128"/>
      </rPr>
      <t>②</t>
    </r>
    <phoneticPr fontId="2"/>
  </si>
  <si>
    <r>
      <t>167-</t>
    </r>
    <r>
      <rPr>
        <sz val="11"/>
        <color theme="1"/>
        <rFont val="游ゴシック"/>
        <family val="2"/>
        <charset val="128"/>
      </rPr>
      <t>②</t>
    </r>
    <phoneticPr fontId="2"/>
  </si>
  <si>
    <r>
      <t>42-</t>
    </r>
    <r>
      <rPr>
        <sz val="11"/>
        <color theme="1"/>
        <rFont val="游ゴシック"/>
        <family val="2"/>
        <charset val="128"/>
      </rPr>
      <t>③</t>
    </r>
    <phoneticPr fontId="2"/>
  </si>
  <si>
    <r>
      <t>167-</t>
    </r>
    <r>
      <rPr>
        <sz val="11"/>
        <color theme="1"/>
        <rFont val="游ゴシック"/>
        <family val="2"/>
        <charset val="128"/>
      </rPr>
      <t>③</t>
    </r>
    <phoneticPr fontId="2"/>
  </si>
  <si>
    <r>
      <t>43-</t>
    </r>
    <r>
      <rPr>
        <sz val="11"/>
        <color theme="1"/>
        <rFont val="游ゴシック"/>
        <family val="2"/>
        <charset val="128"/>
      </rPr>
      <t>①</t>
    </r>
    <phoneticPr fontId="2"/>
  </si>
  <si>
    <r>
      <t>MC5-</t>
    </r>
    <r>
      <rPr>
        <sz val="11"/>
        <color theme="1"/>
        <rFont val="游ゴシック"/>
        <family val="2"/>
        <charset val="128"/>
      </rPr>
      <t>①</t>
    </r>
    <phoneticPr fontId="2"/>
  </si>
  <si>
    <r>
      <t>43-</t>
    </r>
    <r>
      <rPr>
        <sz val="11"/>
        <color theme="1"/>
        <rFont val="游ゴシック"/>
        <family val="2"/>
        <charset val="128"/>
      </rPr>
      <t>②</t>
    </r>
    <phoneticPr fontId="2"/>
  </si>
  <si>
    <r>
      <t>MC5-</t>
    </r>
    <r>
      <rPr>
        <sz val="11"/>
        <color theme="1"/>
        <rFont val="游ゴシック"/>
        <family val="2"/>
        <charset val="128"/>
      </rPr>
      <t>②</t>
    </r>
    <phoneticPr fontId="2"/>
  </si>
  <si>
    <r>
      <t>43-</t>
    </r>
    <r>
      <rPr>
        <sz val="11"/>
        <color theme="1"/>
        <rFont val="游ゴシック"/>
        <family val="2"/>
        <charset val="128"/>
      </rPr>
      <t>③</t>
    </r>
    <phoneticPr fontId="2"/>
  </si>
  <si>
    <r>
      <t>MC5-</t>
    </r>
    <r>
      <rPr>
        <sz val="11"/>
        <color theme="1"/>
        <rFont val="游ゴシック"/>
        <family val="2"/>
        <charset val="128"/>
      </rPr>
      <t>③</t>
    </r>
    <phoneticPr fontId="2"/>
  </si>
  <si>
    <r>
      <t>44-</t>
    </r>
    <r>
      <rPr>
        <sz val="11"/>
        <color theme="1"/>
        <rFont val="游ゴシック"/>
        <family val="2"/>
        <charset val="128"/>
      </rPr>
      <t>①</t>
    </r>
    <phoneticPr fontId="2"/>
  </si>
  <si>
    <r>
      <t>F2-</t>
    </r>
    <r>
      <rPr>
        <sz val="11"/>
        <color theme="1"/>
        <rFont val="游ゴシック"/>
        <family val="2"/>
        <charset val="128"/>
      </rPr>
      <t>①</t>
    </r>
    <phoneticPr fontId="2"/>
  </si>
  <si>
    <r>
      <t>44-</t>
    </r>
    <r>
      <rPr>
        <sz val="11"/>
        <color theme="1"/>
        <rFont val="游ゴシック"/>
        <family val="2"/>
        <charset val="128"/>
      </rPr>
      <t>②</t>
    </r>
    <phoneticPr fontId="2"/>
  </si>
  <si>
    <r>
      <t>F2-</t>
    </r>
    <r>
      <rPr>
        <sz val="11"/>
        <color theme="1"/>
        <rFont val="游ゴシック"/>
        <family val="2"/>
        <charset val="128"/>
      </rPr>
      <t>②</t>
    </r>
    <phoneticPr fontId="2"/>
  </si>
  <si>
    <r>
      <t>44-</t>
    </r>
    <r>
      <rPr>
        <sz val="11"/>
        <color theme="1"/>
        <rFont val="游ゴシック"/>
        <family val="2"/>
        <charset val="128"/>
      </rPr>
      <t>③</t>
    </r>
    <phoneticPr fontId="2"/>
  </si>
  <si>
    <r>
      <t>F2-</t>
    </r>
    <r>
      <rPr>
        <sz val="11"/>
        <color theme="1"/>
        <rFont val="游ゴシック"/>
        <family val="2"/>
        <charset val="128"/>
      </rPr>
      <t>③</t>
    </r>
    <phoneticPr fontId="2"/>
  </si>
  <si>
    <r>
      <t>M1-</t>
    </r>
    <r>
      <rPr>
        <sz val="11"/>
        <color theme="1"/>
        <rFont val="游ゴシック"/>
        <family val="2"/>
        <charset val="128"/>
      </rPr>
      <t>①</t>
    </r>
    <phoneticPr fontId="2"/>
  </si>
  <si>
    <r>
      <t>M1-</t>
    </r>
    <r>
      <rPr>
        <sz val="11"/>
        <color theme="1"/>
        <rFont val="游ゴシック"/>
        <family val="2"/>
        <charset val="128"/>
      </rPr>
      <t>②</t>
    </r>
    <phoneticPr fontId="2"/>
  </si>
  <si>
    <r>
      <t>M1-</t>
    </r>
    <r>
      <rPr>
        <sz val="11"/>
        <color theme="1"/>
        <rFont val="游ゴシック"/>
        <family val="2"/>
        <charset val="128"/>
      </rPr>
      <t>③</t>
    </r>
    <phoneticPr fontId="2"/>
  </si>
  <si>
    <r>
      <t>F3-</t>
    </r>
    <r>
      <rPr>
        <sz val="11"/>
        <color theme="1"/>
        <rFont val="游ゴシック"/>
        <family val="2"/>
        <charset val="128"/>
      </rPr>
      <t>①</t>
    </r>
    <phoneticPr fontId="2"/>
  </si>
  <si>
    <r>
      <t>F3-</t>
    </r>
    <r>
      <rPr>
        <sz val="11"/>
        <color theme="1"/>
        <rFont val="游ゴシック"/>
        <family val="2"/>
        <charset val="128"/>
      </rPr>
      <t>②</t>
    </r>
    <phoneticPr fontId="2"/>
  </si>
  <si>
    <r>
      <t>F3-</t>
    </r>
    <r>
      <rPr>
        <sz val="11"/>
        <color theme="1"/>
        <rFont val="游ゴシック"/>
        <family val="2"/>
        <charset val="128"/>
      </rPr>
      <t>③</t>
    </r>
    <phoneticPr fontId="2"/>
  </si>
  <si>
    <t>SMA+/PECAM- cell count</t>
    <phoneticPr fontId="2"/>
  </si>
  <si>
    <t>cell number</t>
    <phoneticPr fontId="2"/>
  </si>
  <si>
    <t>normalized area</t>
    <phoneticPr fontId="2"/>
  </si>
  <si>
    <t>cell number/area</t>
    <phoneticPr fontId="2"/>
  </si>
  <si>
    <t>relative count</t>
    <phoneticPr fontId="2"/>
  </si>
  <si>
    <t>342-1</t>
    <phoneticPr fontId="2"/>
  </si>
  <si>
    <t>342-2</t>
    <phoneticPr fontId="2"/>
  </si>
  <si>
    <t>343-1</t>
    <phoneticPr fontId="2"/>
  </si>
  <si>
    <t>343-2</t>
    <phoneticPr fontId="2"/>
  </si>
  <si>
    <t>344-1</t>
    <phoneticPr fontId="2"/>
  </si>
  <si>
    <t>344-2</t>
    <phoneticPr fontId="2"/>
  </si>
  <si>
    <r>
      <t>M1-</t>
    </r>
    <r>
      <rPr>
        <sz val="11"/>
        <color theme="1"/>
        <rFont val="Segoe UI Symbol"/>
        <family val="2"/>
      </rPr>
      <t>②</t>
    </r>
    <phoneticPr fontId="2"/>
  </si>
  <si>
    <t>sample</t>
    <phoneticPr fontId="2"/>
  </si>
  <si>
    <t>Ccl2</t>
  </si>
  <si>
    <t>Ccl17</t>
  </si>
  <si>
    <t>Ccl22</t>
  </si>
  <si>
    <t>Cxcl6</t>
  </si>
  <si>
    <t>Cxcl10</t>
  </si>
  <si>
    <t>Cxcl12</t>
  </si>
  <si>
    <t>Cxcl14</t>
  </si>
  <si>
    <t>Control</t>
  </si>
  <si>
    <t>Control</t>
    <phoneticPr fontId="2"/>
  </si>
  <si>
    <t>rCxcl14</t>
  </si>
  <si>
    <t>rCxcl14</t>
    <phoneticPr fontId="2"/>
  </si>
  <si>
    <t>control</t>
  </si>
  <si>
    <t>Chemotaxis</t>
    <phoneticPr fontId="2"/>
  </si>
  <si>
    <t>number of cells/fields</t>
    <phoneticPr fontId="2"/>
  </si>
  <si>
    <t>0h</t>
    <phoneticPr fontId="2"/>
  </si>
  <si>
    <t>30h</t>
    <phoneticPr fontId="2"/>
  </si>
  <si>
    <t>gap</t>
    <phoneticPr fontId="2"/>
  </si>
  <si>
    <t>migration cells</t>
    <phoneticPr fontId="2"/>
  </si>
  <si>
    <t>Migration</t>
    <phoneticPr fontId="2"/>
  </si>
  <si>
    <t>CM</t>
  </si>
  <si>
    <t>CM+control IgG</t>
  </si>
  <si>
    <t>CM+Cxcl14 Ab</t>
  </si>
  <si>
    <t>number of cells/field</t>
    <phoneticPr fontId="2"/>
  </si>
  <si>
    <t>Cxcl14</t>
    <phoneticPr fontId="2"/>
  </si>
  <si>
    <t>exp.1</t>
    <phoneticPr fontId="2"/>
  </si>
  <si>
    <t>exp.2</t>
    <phoneticPr fontId="2"/>
  </si>
  <si>
    <t>exp.3</t>
    <phoneticPr fontId="2"/>
  </si>
  <si>
    <t>exp.4</t>
    <phoneticPr fontId="2"/>
  </si>
  <si>
    <t>exp.5</t>
    <phoneticPr fontId="2"/>
  </si>
  <si>
    <t>exp.1A</t>
    <phoneticPr fontId="2"/>
  </si>
  <si>
    <t>exp.1B</t>
    <phoneticPr fontId="2"/>
  </si>
  <si>
    <t>exp.1C</t>
    <phoneticPr fontId="2"/>
  </si>
  <si>
    <t>exp.2A</t>
    <phoneticPr fontId="2"/>
  </si>
  <si>
    <t>exp.2B</t>
    <phoneticPr fontId="2"/>
  </si>
  <si>
    <t>exp.2C</t>
    <phoneticPr fontId="2"/>
  </si>
  <si>
    <t>exp.3A</t>
    <phoneticPr fontId="2"/>
  </si>
  <si>
    <t>exp.3B</t>
    <phoneticPr fontId="2"/>
  </si>
  <si>
    <t>exp.3C</t>
    <phoneticPr fontId="2"/>
  </si>
  <si>
    <t>Control-exp.1</t>
    <phoneticPr fontId="2"/>
  </si>
  <si>
    <t>Control-exp.2</t>
    <phoneticPr fontId="2"/>
  </si>
  <si>
    <t>Control-exp.3</t>
    <phoneticPr fontId="2"/>
  </si>
  <si>
    <t>rCxcl14-exp.1</t>
    <phoneticPr fontId="2"/>
  </si>
  <si>
    <t>rCxcl14-exp.2</t>
    <phoneticPr fontId="2"/>
  </si>
  <si>
    <t>rCxcl14-exp.3</t>
    <phoneticPr fontId="2"/>
  </si>
  <si>
    <t>exp.1D</t>
    <phoneticPr fontId="2"/>
  </si>
  <si>
    <t>exp.2D</t>
    <phoneticPr fontId="2"/>
  </si>
  <si>
    <t>exp.3D</t>
    <phoneticPr fontId="2"/>
  </si>
  <si>
    <t>exp.4A</t>
    <phoneticPr fontId="2"/>
  </si>
  <si>
    <t>exp.4B</t>
    <phoneticPr fontId="2"/>
  </si>
  <si>
    <t>exp.4C</t>
    <phoneticPr fontId="2"/>
  </si>
  <si>
    <t>exp.4D</t>
    <phoneticPr fontId="2"/>
  </si>
  <si>
    <t>exp.6</t>
    <phoneticPr fontId="2"/>
  </si>
  <si>
    <t>exp.7</t>
    <phoneticPr fontId="2"/>
  </si>
  <si>
    <t>sample.A</t>
    <phoneticPr fontId="2"/>
  </si>
  <si>
    <t>sample.B</t>
    <phoneticPr fontId="2"/>
  </si>
  <si>
    <t>sample.C</t>
    <phoneticPr fontId="2"/>
  </si>
  <si>
    <t>sample.D</t>
    <phoneticPr fontId="2"/>
  </si>
  <si>
    <t>sample.E</t>
    <phoneticPr fontId="2"/>
  </si>
  <si>
    <t>sample.F</t>
    <phoneticPr fontId="2"/>
  </si>
  <si>
    <t>sample.G</t>
    <phoneticPr fontId="2"/>
  </si>
  <si>
    <t>exp.1-A</t>
    <phoneticPr fontId="2"/>
  </si>
  <si>
    <t>exp.1-B</t>
    <phoneticPr fontId="2"/>
  </si>
  <si>
    <t>exp.2-A</t>
    <phoneticPr fontId="2"/>
  </si>
  <si>
    <t>exp.2-B</t>
    <phoneticPr fontId="2"/>
  </si>
  <si>
    <t>exp.3-A</t>
    <phoneticPr fontId="2"/>
  </si>
  <si>
    <t>exp.3-B</t>
    <phoneticPr fontId="2"/>
  </si>
  <si>
    <t>field</t>
    <phoneticPr fontId="2"/>
  </si>
  <si>
    <t>Oil 1</t>
    <phoneticPr fontId="2"/>
  </si>
  <si>
    <t>Oil 2</t>
    <phoneticPr fontId="2"/>
  </si>
  <si>
    <t>Oil 3</t>
    <phoneticPr fontId="2"/>
  </si>
  <si>
    <t>Tam 1</t>
    <phoneticPr fontId="2"/>
  </si>
  <si>
    <t>Tam 2</t>
    <phoneticPr fontId="2"/>
  </si>
  <si>
    <t>Tam 3</t>
    <phoneticPr fontId="2"/>
  </si>
  <si>
    <t>filed</t>
    <phoneticPr fontId="2"/>
  </si>
  <si>
    <t>sample-field</t>
    <phoneticPr fontId="2"/>
  </si>
  <si>
    <t>4-A</t>
    <phoneticPr fontId="2"/>
  </si>
  <si>
    <t>4-B</t>
    <phoneticPr fontId="2"/>
  </si>
  <si>
    <t>oil</t>
    <phoneticPr fontId="2"/>
  </si>
  <si>
    <t>sample-fields</t>
    <phoneticPr fontId="2"/>
  </si>
  <si>
    <t>relative Mf counts</t>
    <phoneticPr fontId="2"/>
  </si>
  <si>
    <t>surface area</t>
    <phoneticPr fontId="2"/>
  </si>
  <si>
    <t>Cd206 cells</t>
    <phoneticPr fontId="2"/>
  </si>
  <si>
    <t xml:space="preserve">  </t>
    <phoneticPr fontId="2"/>
  </si>
  <si>
    <t>CXCL14-U1</t>
    <phoneticPr fontId="2"/>
  </si>
  <si>
    <t>CXCL14-U2</t>
    <phoneticPr fontId="2"/>
  </si>
  <si>
    <t>CXCL14-U3</t>
    <phoneticPr fontId="2"/>
  </si>
  <si>
    <t>CXCL14-U4</t>
    <phoneticPr fontId="2"/>
  </si>
  <si>
    <t>CXCL14-C1</t>
    <phoneticPr fontId="2"/>
  </si>
  <si>
    <t>CXCL14-C2</t>
    <phoneticPr fontId="2"/>
  </si>
  <si>
    <t>CXCL14-C3</t>
    <phoneticPr fontId="2"/>
  </si>
  <si>
    <t>CXCL14-C4</t>
    <phoneticPr fontId="2"/>
  </si>
  <si>
    <t>IgG-U1</t>
    <phoneticPr fontId="2"/>
  </si>
  <si>
    <t>IgG-U2</t>
    <phoneticPr fontId="2"/>
  </si>
  <si>
    <t>IgG-U3</t>
    <phoneticPr fontId="2"/>
  </si>
  <si>
    <t>IgG-U4</t>
    <phoneticPr fontId="2"/>
  </si>
  <si>
    <t>IgG-C1</t>
    <phoneticPr fontId="2"/>
  </si>
  <si>
    <t>IgG-C2</t>
    <phoneticPr fontId="2"/>
  </si>
  <si>
    <t>IgG-C3</t>
    <phoneticPr fontId="2"/>
  </si>
  <si>
    <t>IgG-C4</t>
    <phoneticPr fontId="2"/>
  </si>
  <si>
    <r>
      <t>Cd206 cell number/mm</t>
    </r>
    <r>
      <rPr>
        <vertAlign val="superscript"/>
        <sz val="11"/>
        <color theme="1"/>
        <rFont val="Calibri"/>
        <family val="2"/>
      </rPr>
      <t>2</t>
    </r>
    <phoneticPr fontId="2"/>
  </si>
  <si>
    <t>relative CD206 cell count</t>
    <phoneticPr fontId="2"/>
  </si>
  <si>
    <t>Tamoxifen + Cxcl14 Ab</t>
    <phoneticPr fontId="2"/>
  </si>
  <si>
    <t>Tamoxifen + IgG</t>
    <phoneticPr fontId="2"/>
  </si>
  <si>
    <t>Relative dermal thickness</t>
    <phoneticPr fontId="2"/>
  </si>
  <si>
    <t>ACTA2</t>
  </si>
  <si>
    <t>TAGLN</t>
  </si>
  <si>
    <t>MYH11</t>
  </si>
  <si>
    <t>COL1A1</t>
  </si>
  <si>
    <t>COL3A1</t>
  </si>
  <si>
    <t>PNU-74654</t>
  </si>
  <si>
    <t>PNU-74654</t>
    <phoneticPr fontId="2"/>
  </si>
  <si>
    <t>DD-7</t>
    <phoneticPr fontId="2"/>
  </si>
  <si>
    <t>DD-8</t>
    <phoneticPr fontId="2"/>
  </si>
  <si>
    <t>DD-9R</t>
    <phoneticPr fontId="2"/>
  </si>
  <si>
    <t>DD-9L</t>
    <phoneticPr fontId="2"/>
  </si>
  <si>
    <t>DD-12</t>
    <phoneticPr fontId="2"/>
  </si>
  <si>
    <t>MSAB</t>
  </si>
  <si>
    <t>MSAB</t>
    <phoneticPr fontId="2"/>
  </si>
  <si>
    <t>AXIN2</t>
  </si>
  <si>
    <t>DD-10</t>
    <phoneticPr fontId="2"/>
  </si>
  <si>
    <t>Wnt3A(-)</t>
    <phoneticPr fontId="2"/>
  </si>
  <si>
    <t>Wnt3A(+)</t>
    <phoneticPr fontId="2"/>
  </si>
  <si>
    <t>DD-4</t>
    <phoneticPr fontId="2"/>
  </si>
  <si>
    <t>DD-3</t>
    <phoneticPr fontId="2"/>
  </si>
  <si>
    <t>DD-1</t>
    <phoneticPr fontId="2"/>
  </si>
  <si>
    <t>DD-2</t>
    <phoneticPr fontId="2"/>
  </si>
  <si>
    <t>TGF-β1 (-)</t>
  </si>
  <si>
    <t>TGF-β1 (-)</t>
    <phoneticPr fontId="2"/>
  </si>
  <si>
    <t>αSMA positive ratio</t>
    <phoneticPr fontId="2"/>
  </si>
  <si>
    <t>αSMA positive cells</t>
    <phoneticPr fontId="2"/>
  </si>
  <si>
    <t>DAPI cells</t>
    <phoneticPr fontId="2"/>
  </si>
  <si>
    <t>TGFB1</t>
  </si>
  <si>
    <t>TGFB2</t>
  </si>
  <si>
    <t>TGFB3</t>
  </si>
  <si>
    <t>DD-11</t>
    <phoneticPr fontId="2"/>
  </si>
  <si>
    <r>
      <t>TGF-β1(</t>
    </r>
    <r>
      <rPr>
        <sz val="11"/>
        <rFont val="ＭＳ Ｐゴシック"/>
        <family val="2"/>
        <charset val="128"/>
      </rPr>
      <t>+</t>
    </r>
    <r>
      <rPr>
        <sz val="11"/>
        <rFont val="Calibri"/>
        <family val="2"/>
      </rPr>
      <t>)</t>
    </r>
    <phoneticPr fontId="2"/>
  </si>
  <si>
    <t>pGL3-promoter less</t>
    <phoneticPr fontId="2"/>
  </si>
  <si>
    <t>pGL3-Cxcl14 promoter</t>
    <phoneticPr fontId="2"/>
  </si>
  <si>
    <t>pGL3-promoter-less</t>
  </si>
  <si>
    <t>pGL3-mCxcl14 (+1908 to -292)</t>
  </si>
  <si>
    <t>Dox off</t>
  </si>
  <si>
    <t>Dox on</t>
  </si>
  <si>
    <t>-TGF-β1</t>
  </si>
  <si>
    <t>+TGF-β1</t>
  </si>
  <si>
    <t>Luciferase assay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.00000000000000_);[Red]\(0.00000000000000\)"/>
    <numFmt numFmtId="178" formatCode="0.000"/>
    <numFmt numFmtId="179" formatCode="0.0"/>
  </numFmts>
  <fonts count="18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i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i/>
      <sz val="11"/>
      <name val="Calibri"/>
      <family val="2"/>
    </font>
    <font>
      <sz val="11"/>
      <name val="Calibri"/>
      <family val="2"/>
    </font>
    <font>
      <i/>
      <sz val="11"/>
      <color theme="1"/>
      <name val="Calibri"/>
      <family val="2"/>
    </font>
    <font>
      <sz val="11"/>
      <color theme="1"/>
      <name val="游ゴシック"/>
      <family val="2"/>
      <charset val="128"/>
    </font>
    <font>
      <sz val="10"/>
      <name val="Arial"/>
      <family val="2"/>
    </font>
    <font>
      <sz val="11"/>
      <color theme="1"/>
      <name val="ＭＳ Ｐゴシック"/>
      <family val="2"/>
      <charset val="128"/>
    </font>
    <font>
      <b/>
      <i/>
      <sz val="11"/>
      <color theme="1"/>
      <name val="Calibri"/>
      <family val="2"/>
    </font>
    <font>
      <sz val="11"/>
      <color theme="1"/>
      <name val="Segoe UI Symbol"/>
      <family val="2"/>
    </font>
    <font>
      <vertAlign val="superscript"/>
      <sz val="11"/>
      <color theme="1"/>
      <name val="Calibri"/>
      <family val="2"/>
    </font>
    <font>
      <sz val="11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56" fontId="3" fillId="0" borderId="0" xfId="0" applyNumberFormat="1" applyFont="1">
      <alignment vertical="center"/>
    </xf>
    <xf numFmtId="176" fontId="3" fillId="0" borderId="0" xfId="1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 applyAlignment="1">
      <alignment horizontal="left"/>
    </xf>
    <xf numFmtId="0" fontId="9" fillId="0" borderId="0" xfId="0" applyFont="1" applyAlignment="1"/>
    <xf numFmtId="0" fontId="12" fillId="0" borderId="0" xfId="0" applyFont="1" applyAlignme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4" fillId="0" borderId="0" xfId="0" applyFont="1">
      <alignment vertical="center"/>
    </xf>
    <xf numFmtId="14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78" fontId="3" fillId="0" borderId="0" xfId="0" applyNumberFormat="1" applyFont="1">
      <alignment vertical="center"/>
    </xf>
    <xf numFmtId="17" fontId="3" fillId="0" borderId="0" xfId="0" applyNumberFormat="1" applyFont="1">
      <alignment vertical="center"/>
    </xf>
    <xf numFmtId="0" fontId="12" fillId="0" borderId="0" xfId="0" applyFont="1" applyAlignment="1">
      <alignment horizontal="center"/>
    </xf>
    <xf numFmtId="0" fontId="3" fillId="0" borderId="0" xfId="0" applyFont="1" applyAlignment="1">
      <alignment horizontal="right" vertical="center"/>
    </xf>
    <xf numFmtId="0" fontId="9" fillId="0" borderId="0" xfId="0" applyFont="1" applyAlignment="1">
      <alignment horizontal="right"/>
    </xf>
    <xf numFmtId="1" fontId="3" fillId="0" borderId="0" xfId="0" applyNumberFormat="1" applyFont="1">
      <alignment vertical="center"/>
    </xf>
    <xf numFmtId="179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197B2-28BE-4E86-934C-FC37477B1E8F}">
  <dimension ref="B1:R5"/>
  <sheetViews>
    <sheetView workbookViewId="0">
      <selection activeCell="C26" sqref="C26"/>
    </sheetView>
  </sheetViews>
  <sheetFormatPr defaultRowHeight="18" x14ac:dyDescent="0.55000000000000004"/>
  <cols>
    <col min="2" max="2" width="7.25" bestFit="1" customWidth="1"/>
    <col min="3" max="4" width="14.33203125" bestFit="1" customWidth="1"/>
    <col min="5" max="6" width="8.5" bestFit="1" customWidth="1"/>
    <col min="7" max="13" width="9.5" bestFit="1" customWidth="1"/>
    <col min="14" max="14" width="8.5" bestFit="1" customWidth="1"/>
    <col min="15" max="18" width="10.5" bestFit="1" customWidth="1"/>
  </cols>
  <sheetData>
    <row r="1" spans="2:18" x14ac:dyDescent="0.35">
      <c r="B1" s="2"/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</row>
    <row r="2" spans="2:18" x14ac:dyDescent="0.35">
      <c r="B2" s="8" t="s">
        <v>84</v>
      </c>
      <c r="C2" s="4">
        <v>2.4803141000000001E-2</v>
      </c>
      <c r="D2" s="4">
        <v>5.2072542999999999E-2</v>
      </c>
      <c r="E2" s="4">
        <v>5.672E-2</v>
      </c>
      <c r="F2" s="4">
        <v>3.1980000000000001E-2</v>
      </c>
      <c r="G2" s="4">
        <v>8.8387999999999994E-2</v>
      </c>
      <c r="H2" s="4">
        <v>2.4575E-2</v>
      </c>
      <c r="I2" s="4">
        <v>1.7579000000000001E-2</v>
      </c>
      <c r="J2" s="4">
        <v>0.104627</v>
      </c>
      <c r="K2" s="4">
        <v>7.4325000000000002E-2</v>
      </c>
      <c r="L2" s="4">
        <v>2.3088999999999998E-2</v>
      </c>
      <c r="M2" s="4">
        <v>3.9463999999999999E-2</v>
      </c>
      <c r="N2" s="4">
        <v>4.3990000000000001E-2</v>
      </c>
      <c r="O2" s="4">
        <v>3.0255299999999999E-2</v>
      </c>
      <c r="P2" s="4">
        <v>3.6735900000000002E-2</v>
      </c>
      <c r="Q2" s="4">
        <v>2.0427600000000001E-2</v>
      </c>
      <c r="R2" s="4">
        <v>4.0014500000000001E-2</v>
      </c>
    </row>
    <row r="5" spans="2:18" s="1" customFormat="1" ht="15.5" x14ac:dyDescent="0.55000000000000004">
      <c r="C5" s="2" t="s">
        <v>85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37AA4-B50E-4C70-B549-5CCB80ABBB93}">
  <dimension ref="B1:L9"/>
  <sheetViews>
    <sheetView workbookViewId="0">
      <selection activeCell="L37" sqref="L37"/>
    </sheetView>
  </sheetViews>
  <sheetFormatPr defaultColWidth="9" defaultRowHeight="14.5" x14ac:dyDescent="0.55000000000000004"/>
  <cols>
    <col min="1" max="16384" width="9" style="1"/>
  </cols>
  <sheetData>
    <row r="1" spans="2:12" x14ac:dyDescent="0.55000000000000004">
      <c r="C1" s="24" t="s">
        <v>107</v>
      </c>
      <c r="D1" s="24"/>
      <c r="E1" s="24"/>
      <c r="F1" s="24"/>
      <c r="G1" s="24"/>
      <c r="H1" s="24" t="s">
        <v>108</v>
      </c>
      <c r="I1" s="24"/>
      <c r="J1" s="24"/>
      <c r="K1" s="24"/>
      <c r="L1" s="24"/>
    </row>
    <row r="2" spans="2:12" x14ac:dyDescent="0.55000000000000004">
      <c r="C2" s="1" t="s">
        <v>206</v>
      </c>
      <c r="D2" s="1" t="s">
        <v>207</v>
      </c>
      <c r="E2" s="1" t="s">
        <v>208</v>
      </c>
      <c r="F2" s="1" t="s">
        <v>209</v>
      </c>
      <c r="G2" s="1" t="s">
        <v>210</v>
      </c>
      <c r="H2" s="1" t="s">
        <v>206</v>
      </c>
      <c r="I2" s="1" t="s">
        <v>207</v>
      </c>
      <c r="J2" s="1" t="s">
        <v>208</v>
      </c>
      <c r="K2" s="1" t="s">
        <v>209</v>
      </c>
      <c r="L2" s="1" t="s">
        <v>210</v>
      </c>
    </row>
    <row r="3" spans="2:12" x14ac:dyDescent="0.35">
      <c r="B3" s="9" t="s">
        <v>77</v>
      </c>
      <c r="C3" s="10">
        <v>0.63728030000000002</v>
      </c>
      <c r="D3" s="10">
        <v>1.6245048</v>
      </c>
      <c r="E3" s="10">
        <v>1.2058078000000001</v>
      </c>
      <c r="F3" s="10">
        <v>1.1250585</v>
      </c>
      <c r="G3" s="10">
        <v>0.79553649999999998</v>
      </c>
      <c r="H3" s="10">
        <v>1.2923528</v>
      </c>
      <c r="I3" s="10">
        <v>1.4913993999999999</v>
      </c>
      <c r="J3" s="10">
        <v>2.8945384999999999</v>
      </c>
      <c r="K3" s="10">
        <v>7.7992388000000004</v>
      </c>
      <c r="L3" s="10">
        <v>1.2141949000000001</v>
      </c>
    </row>
    <row r="4" spans="2:12" x14ac:dyDescent="0.35">
      <c r="B4" s="9" t="s">
        <v>78</v>
      </c>
      <c r="C4" s="10">
        <v>0.66567860000000001</v>
      </c>
      <c r="D4" s="10">
        <v>1.1443786</v>
      </c>
      <c r="E4" s="10">
        <v>1.0914387000000001</v>
      </c>
      <c r="F4" s="10">
        <v>1.1483516</v>
      </c>
      <c r="G4" s="10">
        <v>0.95015260000000001</v>
      </c>
      <c r="H4" s="10">
        <v>1.4072686000000001</v>
      </c>
      <c r="I4" s="10">
        <v>1.5650742</v>
      </c>
      <c r="J4" s="10">
        <v>2.1231863999999998</v>
      </c>
      <c r="K4" s="10">
        <v>3.8270455000000001</v>
      </c>
      <c r="L4" s="10">
        <v>1.3751266</v>
      </c>
    </row>
    <row r="5" spans="2:12" x14ac:dyDescent="0.35">
      <c r="B5" s="9" t="s">
        <v>79</v>
      </c>
      <c r="C5" s="10">
        <v>0.94397450000000005</v>
      </c>
      <c r="D5" s="10">
        <v>1.1343137999999999</v>
      </c>
      <c r="E5" s="10">
        <v>1.2880183000000001</v>
      </c>
      <c r="F5" s="10">
        <v>0.7819526</v>
      </c>
      <c r="G5" s="10">
        <v>0.85174079999999996</v>
      </c>
      <c r="H5" s="10">
        <v>1.1161156000000001</v>
      </c>
      <c r="I5" s="10">
        <v>1.0211205000000001</v>
      </c>
      <c r="J5" s="10">
        <v>1.1058479999999999</v>
      </c>
      <c r="K5" s="10">
        <v>2.7545559000000002</v>
      </c>
      <c r="L5" s="10">
        <v>0.81421770000000004</v>
      </c>
    </row>
    <row r="6" spans="2:12" x14ac:dyDescent="0.35">
      <c r="B6" s="9" t="s">
        <v>80</v>
      </c>
      <c r="C6" s="10">
        <v>0.90597870000000003</v>
      </c>
      <c r="D6" s="10">
        <v>1.0169267</v>
      </c>
      <c r="E6" s="10">
        <v>1.0145797999999999</v>
      </c>
      <c r="F6" s="10">
        <v>1.0479349</v>
      </c>
      <c r="G6" s="10">
        <v>1.0145797999999999</v>
      </c>
      <c r="H6" s="10">
        <v>1.2404662</v>
      </c>
      <c r="I6" s="10">
        <v>1.4216329999999999</v>
      </c>
      <c r="J6" s="10">
        <v>1.1789879999999999</v>
      </c>
      <c r="K6" s="10">
        <v>2.9097241999999999</v>
      </c>
      <c r="L6" s="10">
        <v>1.1627565</v>
      </c>
    </row>
    <row r="7" spans="2:12" x14ac:dyDescent="0.35">
      <c r="B7" s="9" t="s">
        <v>81</v>
      </c>
      <c r="C7" s="10">
        <v>1.506853</v>
      </c>
      <c r="D7" s="10">
        <v>0.8614697</v>
      </c>
      <c r="E7" s="10">
        <v>0.99415220000000004</v>
      </c>
      <c r="F7" s="10">
        <v>0.60354730000000001</v>
      </c>
      <c r="G7" s="10">
        <v>1.0339779</v>
      </c>
      <c r="H7" s="10">
        <v>0.70459780000000005</v>
      </c>
      <c r="I7" s="10">
        <v>0.97594519999999996</v>
      </c>
      <c r="J7" s="10">
        <v>0.65589580000000003</v>
      </c>
      <c r="K7" s="10">
        <v>0.23243059999999999</v>
      </c>
      <c r="L7" s="10">
        <v>0.639436</v>
      </c>
    </row>
    <row r="9" spans="2:12" x14ac:dyDescent="0.55000000000000004">
      <c r="C9" s="1" t="s">
        <v>106</v>
      </c>
    </row>
  </sheetData>
  <mergeCells count="2">
    <mergeCell ref="C1:G1"/>
    <mergeCell ref="H1:L1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AECA7-5D76-4731-A99F-2A650CEEE019}">
  <dimension ref="B1:L8"/>
  <sheetViews>
    <sheetView workbookViewId="0">
      <selection activeCell="B2" sqref="B2"/>
    </sheetView>
  </sheetViews>
  <sheetFormatPr defaultColWidth="9" defaultRowHeight="14.5" x14ac:dyDescent="0.55000000000000004"/>
  <cols>
    <col min="1" max="2" width="9" style="1"/>
    <col min="3" max="3" width="7.5" style="1" bestFit="1" customWidth="1"/>
    <col min="4" max="4" width="13.5" style="1" bestFit="1" customWidth="1"/>
    <col min="5" max="5" width="12.75" style="1" bestFit="1" customWidth="1"/>
    <col min="6" max="6" width="15.58203125" style="1" bestFit="1" customWidth="1"/>
    <col min="7" max="7" width="6.25" style="1" customWidth="1"/>
    <col min="8" max="8" width="9" style="1"/>
    <col min="9" max="9" width="11.08203125" style="1" bestFit="1" customWidth="1"/>
    <col min="10" max="10" width="15.08203125" style="1" bestFit="1" customWidth="1"/>
    <col min="11" max="11" width="12.75" style="1" bestFit="1" customWidth="1"/>
    <col min="12" max="12" width="16.33203125" style="1" bestFit="1" customWidth="1"/>
    <col min="13" max="16384" width="9" style="1"/>
  </cols>
  <sheetData>
    <row r="1" spans="2:12" x14ac:dyDescent="0.55000000000000004">
      <c r="B1" s="5"/>
      <c r="D1" s="1" t="s">
        <v>109</v>
      </c>
      <c r="E1" s="1" t="s">
        <v>110</v>
      </c>
      <c r="F1" s="1" t="s">
        <v>111</v>
      </c>
      <c r="H1" s="5"/>
      <c r="J1" s="1" t="s">
        <v>109</v>
      </c>
      <c r="K1" s="1" t="s">
        <v>110</v>
      </c>
      <c r="L1" s="1" t="s">
        <v>111</v>
      </c>
    </row>
    <row r="2" spans="2:12" x14ac:dyDescent="0.55000000000000004">
      <c r="B2" s="5" t="s">
        <v>119</v>
      </c>
      <c r="C2" s="5" t="s">
        <v>242</v>
      </c>
      <c r="D2" s="1">
        <v>39</v>
      </c>
      <c r="E2" s="1">
        <v>20</v>
      </c>
      <c r="F2" s="1">
        <f>E2/D2*100</f>
        <v>51.282051282051277</v>
      </c>
      <c r="H2" s="5" t="s">
        <v>118</v>
      </c>
      <c r="I2" s="5" t="s">
        <v>242</v>
      </c>
      <c r="J2" s="1">
        <v>30</v>
      </c>
      <c r="K2" s="1">
        <v>22</v>
      </c>
      <c r="L2" s="1">
        <f>K2/J2*100</f>
        <v>73.333333333333329</v>
      </c>
    </row>
    <row r="3" spans="2:12" x14ac:dyDescent="0.55000000000000004">
      <c r="C3" s="5" t="s">
        <v>243</v>
      </c>
      <c r="D3" s="1">
        <v>16</v>
      </c>
      <c r="E3" s="1">
        <v>10</v>
      </c>
      <c r="F3" s="1">
        <f t="shared" ref="F3:F7" si="0">E3/D3*100</f>
        <v>62.5</v>
      </c>
      <c r="I3" s="5" t="s">
        <v>243</v>
      </c>
      <c r="J3" s="1">
        <v>29</v>
      </c>
      <c r="K3" s="1">
        <v>18</v>
      </c>
      <c r="L3" s="1">
        <f t="shared" ref="L3:L7" si="1">K3/J3*100</f>
        <v>62.068965517241381</v>
      </c>
    </row>
    <row r="4" spans="2:12" x14ac:dyDescent="0.55000000000000004">
      <c r="C4" s="5" t="s">
        <v>244</v>
      </c>
      <c r="D4" s="1">
        <v>33</v>
      </c>
      <c r="E4" s="1">
        <v>17</v>
      </c>
      <c r="F4" s="1">
        <f t="shared" si="0"/>
        <v>51.515151515151516</v>
      </c>
      <c r="I4" s="5" t="s">
        <v>244</v>
      </c>
      <c r="J4" s="1">
        <v>39</v>
      </c>
      <c r="K4" s="1">
        <v>21</v>
      </c>
      <c r="L4" s="1">
        <f t="shared" si="1"/>
        <v>53.846153846153847</v>
      </c>
    </row>
    <row r="5" spans="2:12" x14ac:dyDescent="0.55000000000000004">
      <c r="C5" s="5" t="s">
        <v>245</v>
      </c>
      <c r="D5" s="1">
        <v>39</v>
      </c>
      <c r="E5" s="1">
        <v>19</v>
      </c>
      <c r="F5" s="1">
        <f t="shared" si="0"/>
        <v>48.717948717948715</v>
      </c>
      <c r="I5" s="5" t="s">
        <v>245</v>
      </c>
      <c r="J5" s="1">
        <v>41</v>
      </c>
      <c r="K5" s="1">
        <v>33</v>
      </c>
      <c r="L5" s="1">
        <f t="shared" si="1"/>
        <v>80.487804878048792</v>
      </c>
    </row>
    <row r="6" spans="2:12" x14ac:dyDescent="0.55000000000000004">
      <c r="C6" s="5" t="s">
        <v>246</v>
      </c>
      <c r="D6" s="1">
        <v>34</v>
      </c>
      <c r="E6" s="1">
        <v>19</v>
      </c>
      <c r="F6" s="1">
        <f t="shared" si="0"/>
        <v>55.882352941176471</v>
      </c>
      <c r="I6" s="5" t="s">
        <v>246</v>
      </c>
      <c r="J6" s="1">
        <v>42</v>
      </c>
      <c r="K6" s="1">
        <v>26</v>
      </c>
      <c r="L6" s="1">
        <f t="shared" si="1"/>
        <v>61.904761904761905</v>
      </c>
    </row>
    <row r="7" spans="2:12" x14ac:dyDescent="0.55000000000000004">
      <c r="C7" s="5" t="s">
        <v>247</v>
      </c>
      <c r="D7" s="1">
        <v>39</v>
      </c>
      <c r="E7" s="1">
        <v>22</v>
      </c>
      <c r="F7" s="1">
        <f t="shared" si="0"/>
        <v>56.410256410256409</v>
      </c>
      <c r="I7" s="5" t="s">
        <v>247</v>
      </c>
      <c r="J7" s="1">
        <v>34</v>
      </c>
      <c r="K7" s="1">
        <v>22</v>
      </c>
      <c r="L7" s="1">
        <f t="shared" si="1"/>
        <v>64.705882352941174</v>
      </c>
    </row>
    <row r="8" spans="2:12" x14ac:dyDescent="0.55000000000000004">
      <c r="C8" s="5"/>
      <c r="D8" s="1">
        <f t="shared" ref="D8:F8" si="2">AVERAGE(D2:D7)</f>
        <v>33.333333333333336</v>
      </c>
      <c r="E8" s="1">
        <f t="shared" si="2"/>
        <v>17.833333333333332</v>
      </c>
      <c r="F8" s="1">
        <f t="shared" si="2"/>
        <v>54.384626811097398</v>
      </c>
      <c r="J8" s="1">
        <f t="shared" ref="J8:L8" si="3">AVERAGE(J2:J7)</f>
        <v>35.833333333333336</v>
      </c>
      <c r="K8" s="1">
        <f t="shared" si="3"/>
        <v>23.666666666666668</v>
      </c>
      <c r="L8" s="1">
        <f t="shared" si="3"/>
        <v>66.057816972080076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42C74-B1B2-41D3-97B6-C9A285A8430B}">
  <dimension ref="B1:N7"/>
  <sheetViews>
    <sheetView workbookViewId="0">
      <selection activeCell="M31" sqref="M31"/>
    </sheetView>
  </sheetViews>
  <sheetFormatPr defaultColWidth="9" defaultRowHeight="14.5" x14ac:dyDescent="0.55000000000000004"/>
  <cols>
    <col min="1" max="16384" width="9" style="1"/>
  </cols>
  <sheetData>
    <row r="1" spans="2:14" x14ac:dyDescent="0.55000000000000004">
      <c r="C1" s="24" t="s">
        <v>82</v>
      </c>
      <c r="D1" s="24"/>
      <c r="E1" s="24"/>
      <c r="F1" s="24"/>
      <c r="G1" s="24"/>
      <c r="H1" s="24"/>
      <c r="I1" s="24" t="s">
        <v>83</v>
      </c>
      <c r="J1" s="24"/>
      <c r="K1" s="24"/>
      <c r="L1" s="24"/>
      <c r="M1" s="24"/>
      <c r="N1" s="24"/>
    </row>
    <row r="2" spans="2:14" x14ac:dyDescent="0.35">
      <c r="B2" s="12"/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240</v>
      </c>
      <c r="I2" s="1" t="s">
        <v>235</v>
      </c>
      <c r="J2" s="1" t="s">
        <v>236</v>
      </c>
      <c r="K2" s="1" t="s">
        <v>237</v>
      </c>
      <c r="L2" s="1" t="s">
        <v>238</v>
      </c>
      <c r="M2" s="1" t="s">
        <v>239</v>
      </c>
      <c r="N2" s="1" t="s">
        <v>240</v>
      </c>
    </row>
    <row r="3" spans="2:14" x14ac:dyDescent="0.35">
      <c r="B3" s="9" t="s">
        <v>103</v>
      </c>
      <c r="C3" s="10">
        <v>1.1838169999999999</v>
      </c>
      <c r="D3" s="10">
        <v>0.90935299999999997</v>
      </c>
      <c r="E3" s="10">
        <v>0.65613100000000002</v>
      </c>
      <c r="F3" s="10">
        <v>1.145243</v>
      </c>
      <c r="G3" s="10">
        <v>0.97758299999999998</v>
      </c>
      <c r="H3" s="10">
        <v>1.127874</v>
      </c>
      <c r="I3" s="10">
        <v>1.3063370000000001</v>
      </c>
      <c r="J3" s="10">
        <v>1.148001</v>
      </c>
      <c r="K3" s="10">
        <v>0.75421499999999997</v>
      </c>
      <c r="L3" s="10">
        <v>1.226404</v>
      </c>
      <c r="M3" s="10">
        <v>1.2220139999999999</v>
      </c>
      <c r="N3" s="10">
        <v>1.089278</v>
      </c>
    </row>
    <row r="4" spans="2:14" x14ac:dyDescent="0.35">
      <c r="B4" s="9" t="s">
        <v>104</v>
      </c>
      <c r="C4" s="10">
        <v>1.4945649999999999</v>
      </c>
      <c r="D4" s="10">
        <v>0.95309200000000005</v>
      </c>
      <c r="E4" s="10">
        <v>1.030904</v>
      </c>
      <c r="F4" s="10">
        <v>0.95756399999999997</v>
      </c>
      <c r="G4" s="10">
        <v>0.64274100000000001</v>
      </c>
      <c r="H4" s="10">
        <v>0.92113500000000004</v>
      </c>
      <c r="I4" s="10">
        <v>1.6476949999999999</v>
      </c>
      <c r="J4" s="10">
        <v>1.047364</v>
      </c>
      <c r="K4" s="10">
        <v>1.137127</v>
      </c>
      <c r="L4" s="10">
        <v>1.285657</v>
      </c>
      <c r="M4" s="10">
        <v>0.85216599999999998</v>
      </c>
      <c r="N4" s="10">
        <v>1.643016</v>
      </c>
    </row>
    <row r="5" spans="2:14" x14ac:dyDescent="0.35">
      <c r="B5" s="9" t="s">
        <v>105</v>
      </c>
      <c r="C5" s="10">
        <v>0.59605300000000006</v>
      </c>
      <c r="D5" s="10">
        <v>0.83798099999999998</v>
      </c>
      <c r="E5" s="10">
        <v>0.82981799999999994</v>
      </c>
      <c r="F5" s="10">
        <v>1.587936</v>
      </c>
      <c r="G5" s="10">
        <v>0.94929200000000002</v>
      </c>
      <c r="H5" s="10">
        <v>1.1989209999999999</v>
      </c>
      <c r="I5" s="10">
        <v>1.1107089999999999</v>
      </c>
      <c r="J5" s="10">
        <v>0.99216499999999996</v>
      </c>
      <c r="K5" s="10">
        <v>0.92963799999999996</v>
      </c>
      <c r="L5" s="10">
        <v>1.7446349999999999</v>
      </c>
      <c r="M5" s="10">
        <v>1.255889</v>
      </c>
      <c r="N5" s="10">
        <v>1.838919</v>
      </c>
    </row>
    <row r="7" spans="2:14" x14ac:dyDescent="0.55000000000000004">
      <c r="C7" s="1" t="s">
        <v>106</v>
      </c>
    </row>
  </sheetData>
  <mergeCells count="2">
    <mergeCell ref="C1:H1"/>
    <mergeCell ref="I1:N1"/>
  </mergeCells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2ED15-EF7C-415D-BEE3-3C00D246D30A}">
  <dimension ref="B1:S44"/>
  <sheetViews>
    <sheetView workbookViewId="0">
      <selection activeCell="L30" sqref="L30"/>
    </sheetView>
  </sheetViews>
  <sheetFormatPr defaultColWidth="9" defaultRowHeight="14.5" x14ac:dyDescent="0.55000000000000004"/>
  <cols>
    <col min="1" max="1" width="9" style="1"/>
    <col min="2" max="2" width="15.08203125" style="1" bestFit="1" customWidth="1"/>
    <col min="3" max="3" width="11.58203125" style="1" bestFit="1" customWidth="1"/>
    <col min="4" max="4" width="7.58203125" style="1" bestFit="1" customWidth="1"/>
    <col min="5" max="5" width="15.08203125" style="1" bestFit="1" customWidth="1"/>
    <col min="6" max="6" width="7.58203125" style="1" bestFit="1" customWidth="1"/>
    <col min="7" max="7" width="15.58203125" style="1" bestFit="1" customWidth="1"/>
    <col min="8" max="8" width="9" style="1"/>
    <col min="9" max="9" width="13" style="1" bestFit="1" customWidth="1"/>
    <col min="10" max="10" width="7.58203125" style="1" bestFit="1" customWidth="1"/>
    <col min="11" max="11" width="15.08203125" style="1" bestFit="1" customWidth="1"/>
    <col min="12" max="12" width="11.25" style="1" bestFit="1" customWidth="1"/>
    <col min="13" max="13" width="15.58203125" style="1" bestFit="1" customWidth="1"/>
    <col min="14" max="14" width="9" style="1"/>
    <col min="15" max="15" width="13.08203125" style="1" bestFit="1" customWidth="1"/>
    <col min="16" max="16" width="5.58203125" style="1" bestFit="1" customWidth="1"/>
    <col min="17" max="17" width="15.08203125" style="1" bestFit="1" customWidth="1"/>
    <col min="18" max="18" width="7.58203125" style="1" bestFit="1" customWidth="1"/>
    <col min="19" max="19" width="15.58203125" style="1" bestFit="1" customWidth="1"/>
    <col min="20" max="16384" width="9" style="1"/>
  </cols>
  <sheetData>
    <row r="1" spans="2:19" x14ac:dyDescent="0.55000000000000004">
      <c r="B1" s="1" t="s">
        <v>16</v>
      </c>
      <c r="D1" s="1" t="s">
        <v>181</v>
      </c>
      <c r="E1" s="1" t="s">
        <v>16</v>
      </c>
      <c r="F1" s="1" t="s">
        <v>17</v>
      </c>
      <c r="G1" s="1" t="s">
        <v>18</v>
      </c>
      <c r="J1" s="1" t="s">
        <v>181</v>
      </c>
      <c r="K1" s="1" t="s">
        <v>16</v>
      </c>
      <c r="L1" s="1" t="s">
        <v>17</v>
      </c>
      <c r="M1" s="1" t="s">
        <v>18</v>
      </c>
      <c r="P1" s="1" t="s">
        <v>181</v>
      </c>
      <c r="Q1" s="1" t="s">
        <v>16</v>
      </c>
      <c r="R1" s="1" t="s">
        <v>17</v>
      </c>
      <c r="S1" s="1" t="s">
        <v>18</v>
      </c>
    </row>
    <row r="2" spans="2:19" ht="18" x14ac:dyDescent="0.55000000000000004">
      <c r="C2" s="1" t="s">
        <v>137</v>
      </c>
      <c r="D2" s="15" t="s">
        <v>138</v>
      </c>
      <c r="E2" s="1">
        <v>430</v>
      </c>
      <c r="F2" s="1">
        <f>AVERAGE(E2:E9)</f>
        <v>535</v>
      </c>
      <c r="G2" s="1">
        <f>F2/$F$32</f>
        <v>1.0476330347089635</v>
      </c>
      <c r="I2" s="1" t="s">
        <v>139</v>
      </c>
      <c r="J2" s="15" t="s">
        <v>138</v>
      </c>
      <c r="K2" s="1">
        <v>714</v>
      </c>
      <c r="L2" s="1">
        <f>AVERAGE(K2:K9)</f>
        <v>620</v>
      </c>
      <c r="M2" s="1">
        <f>L2/$F$32</f>
        <v>1.2140794047094532</v>
      </c>
      <c r="O2" s="1" t="s">
        <v>121</v>
      </c>
      <c r="P2" s="1" t="s">
        <v>122</v>
      </c>
      <c r="Q2" s="1">
        <v>1084</v>
      </c>
      <c r="R2" s="1">
        <f>AVERAGE(Q2:Q9)</f>
        <v>580.5</v>
      </c>
      <c r="S2" s="1">
        <f>R2/$F$32</f>
        <v>1.1367307974739316</v>
      </c>
    </row>
    <row r="3" spans="2:19" x14ac:dyDescent="0.55000000000000004">
      <c r="D3" s="5"/>
      <c r="E3" s="1">
        <v>824</v>
      </c>
      <c r="J3" s="5"/>
      <c r="K3" s="1">
        <v>441</v>
      </c>
      <c r="Q3" s="1">
        <v>323</v>
      </c>
    </row>
    <row r="4" spans="2:19" ht="18" x14ac:dyDescent="0.55000000000000004">
      <c r="D4" s="1" t="s">
        <v>140</v>
      </c>
      <c r="E4" s="1">
        <v>557</v>
      </c>
      <c r="J4" s="1" t="s">
        <v>140</v>
      </c>
      <c r="K4" s="1">
        <v>814</v>
      </c>
      <c r="P4" s="1" t="s">
        <v>123</v>
      </c>
      <c r="Q4" s="1">
        <v>355</v>
      </c>
    </row>
    <row r="5" spans="2:19" x14ac:dyDescent="0.55000000000000004">
      <c r="E5" s="1">
        <v>226</v>
      </c>
      <c r="K5" s="1">
        <v>397</v>
      </c>
      <c r="Q5" s="1">
        <v>676</v>
      </c>
    </row>
    <row r="6" spans="2:19" ht="18" x14ac:dyDescent="0.55000000000000004">
      <c r="D6" s="1" t="s">
        <v>141</v>
      </c>
      <c r="E6" s="1">
        <v>570</v>
      </c>
      <c r="J6" s="1" t="s">
        <v>141</v>
      </c>
      <c r="K6" s="1">
        <v>605</v>
      </c>
      <c r="P6" s="1" t="s">
        <v>124</v>
      </c>
      <c r="Q6" s="1">
        <v>857</v>
      </c>
    </row>
    <row r="7" spans="2:19" x14ac:dyDescent="0.55000000000000004">
      <c r="E7" s="1">
        <v>521</v>
      </c>
      <c r="K7" s="1">
        <v>414</v>
      </c>
      <c r="Q7" s="1">
        <v>401</v>
      </c>
    </row>
    <row r="8" spans="2:19" ht="18" x14ac:dyDescent="0.55000000000000004">
      <c r="D8" s="1" t="s">
        <v>142</v>
      </c>
      <c r="E8" s="1">
        <v>519</v>
      </c>
      <c r="F8" s="1">
        <f>AVERAGE(E8:E15)</f>
        <v>521.625</v>
      </c>
      <c r="G8" s="1">
        <f>F8/$F$32</f>
        <v>1.0214422088412396</v>
      </c>
      <c r="J8" s="1" t="s">
        <v>142</v>
      </c>
      <c r="K8" s="1">
        <v>969</v>
      </c>
      <c r="L8" s="1">
        <f>AVERAGE(K8:K15)</f>
        <v>600.375</v>
      </c>
      <c r="M8" s="1">
        <f>L8/$F$32</f>
        <v>1.1756498751652225</v>
      </c>
      <c r="P8" s="1" t="s">
        <v>125</v>
      </c>
      <c r="Q8" s="1">
        <v>664</v>
      </c>
      <c r="R8" s="1">
        <f>AVERAGE(Q8:Q15)</f>
        <v>580.125</v>
      </c>
      <c r="S8" s="1">
        <f>R8/$F$32</f>
        <v>1.1359964752533411</v>
      </c>
    </row>
    <row r="9" spans="2:19" x14ac:dyDescent="0.55000000000000004">
      <c r="E9" s="1">
        <v>633</v>
      </c>
      <c r="K9" s="1">
        <v>606</v>
      </c>
      <c r="Q9" s="1">
        <v>284</v>
      </c>
    </row>
    <row r="10" spans="2:19" ht="18" x14ac:dyDescent="0.55000000000000004">
      <c r="D10" s="1" t="s">
        <v>143</v>
      </c>
      <c r="E10" s="1">
        <v>881</v>
      </c>
      <c r="J10" s="1" t="s">
        <v>143</v>
      </c>
      <c r="K10" s="1">
        <v>587</v>
      </c>
      <c r="P10" s="1" t="s">
        <v>126</v>
      </c>
      <c r="Q10" s="1">
        <v>685</v>
      </c>
    </row>
    <row r="11" spans="2:19" x14ac:dyDescent="0.55000000000000004">
      <c r="E11" s="1">
        <v>360</v>
      </c>
      <c r="K11" s="1">
        <v>435</v>
      </c>
      <c r="Q11" s="1">
        <v>451</v>
      </c>
    </row>
    <row r="12" spans="2:19" ht="18" x14ac:dyDescent="0.55000000000000004">
      <c r="D12" s="1" t="s">
        <v>144</v>
      </c>
      <c r="E12" s="1">
        <v>201</v>
      </c>
      <c r="J12" s="1" t="s">
        <v>144</v>
      </c>
      <c r="K12" s="1">
        <v>754</v>
      </c>
      <c r="P12" s="1" t="s">
        <v>127</v>
      </c>
      <c r="Q12" s="1">
        <v>790</v>
      </c>
    </row>
    <row r="13" spans="2:19" x14ac:dyDescent="0.55000000000000004">
      <c r="E13" s="1">
        <v>396</v>
      </c>
      <c r="K13" s="1">
        <v>607</v>
      </c>
      <c r="Q13" s="1">
        <v>435</v>
      </c>
    </row>
    <row r="14" spans="2:19" ht="18" x14ac:dyDescent="0.55000000000000004">
      <c r="D14" s="1" t="s">
        <v>145</v>
      </c>
      <c r="E14" s="1">
        <v>563</v>
      </c>
      <c r="F14" s="1">
        <f>AVERAGE(E14:E21)</f>
        <v>520.125</v>
      </c>
      <c r="G14" s="1">
        <f>F14/$F$32</f>
        <v>1.018504919958878</v>
      </c>
      <c r="J14" s="1" t="s">
        <v>146</v>
      </c>
      <c r="K14" s="1">
        <v>577</v>
      </c>
      <c r="L14" s="1">
        <f>AVERAGE(K14:K21)</f>
        <v>571.875</v>
      </c>
      <c r="M14" s="1">
        <f>L14/$F$32</f>
        <v>1.1198413864003525</v>
      </c>
      <c r="P14" s="1" t="s">
        <v>128</v>
      </c>
      <c r="Q14" s="1">
        <v>525</v>
      </c>
      <c r="R14" s="1">
        <f>AVERAGE(Q14:Q21)</f>
        <v>603.75</v>
      </c>
      <c r="S14" s="1">
        <f>R14/$F$32</f>
        <v>1.182258775150536</v>
      </c>
    </row>
    <row r="15" spans="2:19" x14ac:dyDescent="0.55000000000000004">
      <c r="E15" s="1">
        <v>620</v>
      </c>
      <c r="K15" s="1">
        <v>268</v>
      </c>
      <c r="Q15" s="1">
        <v>807</v>
      </c>
    </row>
    <row r="16" spans="2:19" ht="18" x14ac:dyDescent="0.55000000000000004">
      <c r="D16" s="1" t="s">
        <v>147</v>
      </c>
      <c r="E16" s="1">
        <v>669</v>
      </c>
      <c r="J16" s="1" t="s">
        <v>148</v>
      </c>
      <c r="K16" s="1">
        <v>705</v>
      </c>
      <c r="P16" s="1" t="s">
        <v>129</v>
      </c>
      <c r="Q16" s="1">
        <v>328</v>
      </c>
    </row>
    <row r="17" spans="4:19" x14ac:dyDescent="0.55000000000000004">
      <c r="E17" s="1">
        <v>291</v>
      </c>
      <c r="K17" s="1">
        <v>526</v>
      </c>
      <c r="Q17" s="1">
        <v>721</v>
      </c>
    </row>
    <row r="18" spans="4:19" ht="18" x14ac:dyDescent="0.55000000000000004">
      <c r="D18" s="1" t="s">
        <v>149</v>
      </c>
      <c r="E18" s="1">
        <v>698</v>
      </c>
      <c r="J18" s="1" t="s">
        <v>150</v>
      </c>
      <c r="K18" s="1">
        <v>532</v>
      </c>
      <c r="P18" s="1" t="s">
        <v>130</v>
      </c>
      <c r="Q18" s="1">
        <v>710</v>
      </c>
    </row>
    <row r="19" spans="4:19" x14ac:dyDescent="0.55000000000000004">
      <c r="E19" s="1">
        <v>508</v>
      </c>
      <c r="K19" s="1">
        <v>531</v>
      </c>
      <c r="Q19" s="1">
        <v>666</v>
      </c>
    </row>
    <row r="20" spans="4:19" ht="18" x14ac:dyDescent="0.55000000000000004">
      <c r="D20" s="1" t="s">
        <v>151</v>
      </c>
      <c r="E20" s="1">
        <v>398</v>
      </c>
      <c r="F20" s="1">
        <f>AVERAGE(E20:E27)</f>
        <v>485.125</v>
      </c>
      <c r="G20" s="1">
        <f>F20/$F$32</f>
        <v>0.94996817937044109</v>
      </c>
      <c r="J20" s="1" t="s">
        <v>152</v>
      </c>
      <c r="K20" s="1">
        <v>800</v>
      </c>
      <c r="L20" s="1">
        <f>AVERAGE(K20:K27)</f>
        <v>750.75</v>
      </c>
      <c r="M20" s="1">
        <f>L20/$F$32</f>
        <v>1.4701130856219708</v>
      </c>
      <c r="P20" s="1" t="s">
        <v>131</v>
      </c>
      <c r="Q20" s="1">
        <v>392</v>
      </c>
      <c r="R20" s="1">
        <f>AVERAGE(Q20:Q27)</f>
        <v>645.875</v>
      </c>
      <c r="S20" s="1">
        <f>R20/$F$32</f>
        <v>1.2647476379301905</v>
      </c>
    </row>
    <row r="21" spans="4:19" x14ac:dyDescent="0.55000000000000004">
      <c r="E21" s="1">
        <v>414</v>
      </c>
      <c r="K21" s="1">
        <v>636</v>
      </c>
      <c r="Q21" s="1">
        <v>681</v>
      </c>
    </row>
    <row r="22" spans="4:19" ht="18" x14ac:dyDescent="0.55000000000000004">
      <c r="D22" s="1" t="s">
        <v>153</v>
      </c>
      <c r="E22" s="1">
        <v>846</v>
      </c>
      <c r="J22" s="1" t="s">
        <v>154</v>
      </c>
      <c r="K22" s="1">
        <v>589</v>
      </c>
      <c r="P22" s="1" t="s">
        <v>132</v>
      </c>
      <c r="Q22" s="1">
        <v>592</v>
      </c>
    </row>
    <row r="23" spans="4:19" x14ac:dyDescent="0.55000000000000004">
      <c r="E23" s="1">
        <v>411</v>
      </c>
      <c r="K23" s="1">
        <v>1017</v>
      </c>
      <c r="Q23" s="1">
        <v>1215</v>
      </c>
    </row>
    <row r="24" spans="4:19" ht="18" x14ac:dyDescent="0.55000000000000004">
      <c r="D24" s="1" t="s">
        <v>155</v>
      </c>
      <c r="E24" s="1">
        <v>827</v>
      </c>
      <c r="J24" s="1" t="s">
        <v>156</v>
      </c>
      <c r="K24" s="1">
        <v>859</v>
      </c>
      <c r="P24" s="1" t="s">
        <v>133</v>
      </c>
      <c r="Q24" s="1">
        <v>807</v>
      </c>
    </row>
    <row r="25" spans="4:19" x14ac:dyDescent="0.55000000000000004">
      <c r="E25" s="1">
        <v>244</v>
      </c>
      <c r="K25" s="1">
        <v>382</v>
      </c>
      <c r="Q25" s="1">
        <v>397</v>
      </c>
    </row>
    <row r="26" spans="4:19" ht="18" x14ac:dyDescent="0.55000000000000004">
      <c r="D26" s="1" t="s">
        <v>157</v>
      </c>
      <c r="E26" s="1">
        <v>519</v>
      </c>
      <c r="F26" s="1">
        <f>AVERAGE(E26:E33)</f>
        <v>491.5</v>
      </c>
      <c r="G26" s="1">
        <f>F26/$F$32</f>
        <v>0.96245165712047775</v>
      </c>
      <c r="J26" s="1" t="s">
        <v>158</v>
      </c>
      <c r="K26" s="1">
        <v>1071</v>
      </c>
      <c r="L26" s="1">
        <f>AVERAGE(K26:K33)</f>
        <v>872.625</v>
      </c>
      <c r="M26" s="1">
        <f>L26/$F$32</f>
        <v>1.7087678073138493</v>
      </c>
      <c r="P26" s="1" t="s">
        <v>134</v>
      </c>
      <c r="Q26" s="1">
        <v>494</v>
      </c>
      <c r="R26" s="1">
        <f>AVERAGE(Q26:Q33)</f>
        <v>546</v>
      </c>
      <c r="S26" s="1">
        <f>R26/$F$32</f>
        <v>1.0691731531796151</v>
      </c>
    </row>
    <row r="27" spans="4:19" x14ac:dyDescent="0.55000000000000004">
      <c r="E27" s="1">
        <v>222</v>
      </c>
      <c r="K27" s="1">
        <v>652</v>
      </c>
      <c r="Q27" s="1">
        <v>589</v>
      </c>
    </row>
    <row r="28" spans="4:19" ht="18" x14ac:dyDescent="0.55000000000000004">
      <c r="D28" s="1" t="s">
        <v>159</v>
      </c>
      <c r="E28" s="1">
        <v>600</v>
      </c>
      <c r="J28" s="1" t="s">
        <v>160</v>
      </c>
      <c r="K28" s="1">
        <v>1302</v>
      </c>
      <c r="P28" s="1" t="s">
        <v>135</v>
      </c>
      <c r="Q28" s="1">
        <v>830</v>
      </c>
    </row>
    <row r="29" spans="4:19" x14ac:dyDescent="0.55000000000000004">
      <c r="E29" s="1">
        <v>293</v>
      </c>
      <c r="K29" s="1">
        <v>732</v>
      </c>
      <c r="Q29" s="1">
        <v>411</v>
      </c>
    </row>
    <row r="30" spans="4:19" ht="18" x14ac:dyDescent="0.55000000000000004">
      <c r="D30" s="1" t="s">
        <v>161</v>
      </c>
      <c r="E30" s="1">
        <v>935</v>
      </c>
      <c r="J30" s="1" t="s">
        <v>162</v>
      </c>
      <c r="K30" s="1">
        <v>845</v>
      </c>
      <c r="P30" s="1" t="s">
        <v>136</v>
      </c>
      <c r="Q30" s="1">
        <v>670</v>
      </c>
    </row>
    <row r="31" spans="4:19" x14ac:dyDescent="0.55000000000000004">
      <c r="E31" s="1">
        <v>380</v>
      </c>
      <c r="K31" s="1">
        <v>1067</v>
      </c>
      <c r="Q31" s="1">
        <v>282</v>
      </c>
    </row>
    <row r="32" spans="4:19" ht="18" x14ac:dyDescent="0.55000000000000004">
      <c r="F32" s="1">
        <f>AVERAGE(F2:F31)</f>
        <v>510.67500000000001</v>
      </c>
      <c r="G32" s="1">
        <f>F32/$F$32</f>
        <v>1</v>
      </c>
      <c r="J32" s="1" t="s">
        <v>163</v>
      </c>
      <c r="K32" s="1">
        <v>833</v>
      </c>
      <c r="L32" s="1">
        <f>AVERAGE(K32:K39)</f>
        <v>760.625</v>
      </c>
      <c r="M32" s="1">
        <f>L32/$F$32</f>
        <v>1.4894502374308514</v>
      </c>
      <c r="R32" s="1">
        <f>AVERAGE(R2:R31)</f>
        <v>591.25</v>
      </c>
      <c r="S32" s="1">
        <f>R32/$F$32</f>
        <v>1.1577813677975228</v>
      </c>
    </row>
    <row r="33" spans="10:13" x14ac:dyDescent="0.55000000000000004">
      <c r="K33" s="1">
        <v>479</v>
      </c>
    </row>
    <row r="34" spans="10:13" ht="18" x14ac:dyDescent="0.55000000000000004">
      <c r="J34" s="1" t="s">
        <v>164</v>
      </c>
      <c r="K34" s="1">
        <v>756</v>
      </c>
    </row>
    <row r="35" spans="10:13" x14ac:dyDescent="0.55000000000000004">
      <c r="K35" s="1">
        <v>537</v>
      </c>
    </row>
    <row r="36" spans="10:13" ht="18" x14ac:dyDescent="0.55000000000000004">
      <c r="J36" s="1" t="s">
        <v>165</v>
      </c>
      <c r="K36" s="1">
        <v>1042</v>
      </c>
    </row>
    <row r="37" spans="10:13" x14ac:dyDescent="0.55000000000000004">
      <c r="K37" s="1">
        <v>904</v>
      </c>
    </row>
    <row r="38" spans="10:13" ht="18" x14ac:dyDescent="0.55000000000000004">
      <c r="J38" s="1" t="s">
        <v>166</v>
      </c>
      <c r="K38" s="1">
        <v>370</v>
      </c>
      <c r="L38" s="1">
        <f>AVERAGE(K36:K43)</f>
        <v>810.875</v>
      </c>
      <c r="M38" s="1">
        <f>L38/$F$32</f>
        <v>1.5878494149899642</v>
      </c>
    </row>
    <row r="39" spans="10:13" x14ac:dyDescent="0.55000000000000004">
      <c r="K39" s="1">
        <v>1164</v>
      </c>
    </row>
    <row r="40" spans="10:13" ht="18" x14ac:dyDescent="0.55000000000000004">
      <c r="J40" s="1" t="s">
        <v>167</v>
      </c>
      <c r="K40" s="1">
        <v>991</v>
      </c>
    </row>
    <row r="41" spans="10:13" x14ac:dyDescent="0.55000000000000004">
      <c r="K41" s="1">
        <v>455</v>
      </c>
    </row>
    <row r="42" spans="10:13" ht="18" x14ac:dyDescent="0.55000000000000004">
      <c r="J42" s="1" t="s">
        <v>168</v>
      </c>
      <c r="K42" s="1">
        <v>1052</v>
      </c>
    </row>
    <row r="43" spans="10:13" x14ac:dyDescent="0.55000000000000004">
      <c r="K43" s="1">
        <v>509</v>
      </c>
    </row>
    <row r="44" spans="10:13" x14ac:dyDescent="0.55000000000000004">
      <c r="L44" s="1">
        <f>AVERAGE(L2:L43)</f>
        <v>712.44642857142856</v>
      </c>
      <c r="M44" s="1">
        <f>L44/$F$32</f>
        <v>1.3951073159473806</v>
      </c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D268C-A280-41C7-A4B6-9C0D6C6E1BB3}">
  <dimension ref="B1:G39"/>
  <sheetViews>
    <sheetView workbookViewId="0">
      <selection activeCell="K31" sqref="K31"/>
    </sheetView>
  </sheetViews>
  <sheetFormatPr defaultColWidth="9" defaultRowHeight="14.5" x14ac:dyDescent="0.55000000000000004"/>
  <cols>
    <col min="1" max="1" width="9" style="1"/>
    <col min="2" max="2" width="26.33203125" style="1" bestFit="1" customWidth="1"/>
    <col min="3" max="3" width="9" style="1"/>
    <col min="4" max="4" width="12.75" style="1" bestFit="1" customWidth="1"/>
    <col min="5" max="5" width="15.5" style="1" bestFit="1" customWidth="1"/>
    <col min="6" max="6" width="18.58203125" style="1" bestFit="1" customWidth="1"/>
    <col min="7" max="7" width="13.33203125" style="1" bestFit="1" customWidth="1"/>
    <col min="8" max="16384" width="9" style="1"/>
  </cols>
  <sheetData>
    <row r="1" spans="2:7" x14ac:dyDescent="0.55000000000000004">
      <c r="B1" s="1" t="s">
        <v>169</v>
      </c>
      <c r="F1" s="16"/>
    </row>
    <row r="2" spans="2:7" x14ac:dyDescent="0.55000000000000004">
      <c r="C2" s="1" t="s">
        <v>181</v>
      </c>
      <c r="D2" s="1" t="s">
        <v>170</v>
      </c>
      <c r="E2" s="1" t="s">
        <v>171</v>
      </c>
      <c r="F2" s="16" t="s">
        <v>172</v>
      </c>
      <c r="G2" s="1" t="s">
        <v>173</v>
      </c>
    </row>
    <row r="3" spans="2:7" x14ac:dyDescent="0.55000000000000004">
      <c r="B3" s="1" t="s">
        <v>121</v>
      </c>
      <c r="C3" s="1" t="s">
        <v>122</v>
      </c>
      <c r="D3" s="1">
        <v>43</v>
      </c>
      <c r="E3" s="17">
        <v>633280</v>
      </c>
      <c r="F3" s="16">
        <f t="shared" ref="F3:F12" si="0">D3/E3</f>
        <v>6.7900454775138958E-5</v>
      </c>
      <c r="G3" s="1">
        <f t="shared" ref="G3:G12" si="1">F3/$F$39</f>
        <v>5.9335814082877754</v>
      </c>
    </row>
    <row r="4" spans="2:7" x14ac:dyDescent="0.55000000000000004">
      <c r="C4" s="1" t="s">
        <v>123</v>
      </c>
      <c r="D4" s="1">
        <v>47</v>
      </c>
      <c r="E4" s="17">
        <v>646694</v>
      </c>
      <c r="F4" s="16">
        <f>D4/E4</f>
        <v>7.2677340442311205E-5</v>
      </c>
      <c r="G4" s="1">
        <f t="shared" si="1"/>
        <v>6.3510166092465097</v>
      </c>
    </row>
    <row r="5" spans="2:7" x14ac:dyDescent="0.55000000000000004">
      <c r="C5" s="1" t="s">
        <v>125</v>
      </c>
      <c r="D5" s="1">
        <v>20</v>
      </c>
      <c r="E5" s="17">
        <v>517421</v>
      </c>
      <c r="F5" s="16">
        <f t="shared" si="0"/>
        <v>3.8653243683576814E-5</v>
      </c>
      <c r="G5" s="1">
        <f t="shared" si="1"/>
        <v>3.3777707211301795</v>
      </c>
    </row>
    <row r="6" spans="2:7" x14ac:dyDescent="0.55000000000000004">
      <c r="C6" s="18" t="s">
        <v>126</v>
      </c>
      <c r="D6" s="1">
        <v>25</v>
      </c>
      <c r="E6" s="17">
        <v>606543</v>
      </c>
      <c r="F6" s="16">
        <f t="shared" si="0"/>
        <v>4.1217193175092284E-5</v>
      </c>
      <c r="G6" s="1">
        <f t="shared" si="1"/>
        <v>3.6018252298227389</v>
      </c>
    </row>
    <row r="7" spans="2:7" x14ac:dyDescent="0.55000000000000004">
      <c r="C7" s="1" t="s">
        <v>128</v>
      </c>
      <c r="D7" s="1">
        <v>18</v>
      </c>
      <c r="E7" s="17">
        <v>459351</v>
      </c>
      <c r="F7" s="16">
        <f t="shared" si="0"/>
        <v>3.9185720723368402E-5</v>
      </c>
      <c r="G7" s="1">
        <f t="shared" si="1"/>
        <v>3.4243020127704278</v>
      </c>
    </row>
    <row r="8" spans="2:7" x14ac:dyDescent="0.55000000000000004">
      <c r="C8" s="1" t="s">
        <v>129</v>
      </c>
      <c r="D8" s="1">
        <v>43</v>
      </c>
      <c r="E8" s="17">
        <v>770614</v>
      </c>
      <c r="F8" s="16">
        <f t="shared" si="0"/>
        <v>5.5799661049500789E-5</v>
      </c>
      <c r="G8" s="1">
        <f t="shared" si="1"/>
        <v>4.8761356973017396</v>
      </c>
    </row>
    <row r="9" spans="2:7" x14ac:dyDescent="0.55000000000000004">
      <c r="C9" s="1" t="s">
        <v>131</v>
      </c>
      <c r="D9" s="1">
        <v>36</v>
      </c>
      <c r="E9" s="17">
        <v>557841</v>
      </c>
      <c r="F9" s="16">
        <f t="shared" si="0"/>
        <v>6.4534517900261904E-5</v>
      </c>
      <c r="G9" s="1">
        <f t="shared" si="1"/>
        <v>5.6394440489964301</v>
      </c>
    </row>
    <row r="10" spans="2:7" x14ac:dyDescent="0.55000000000000004">
      <c r="C10" s="1" t="s">
        <v>132</v>
      </c>
      <c r="D10" s="1">
        <v>17</v>
      </c>
      <c r="E10" s="17">
        <v>433011</v>
      </c>
      <c r="F10" s="16">
        <f t="shared" si="0"/>
        <v>3.9259972610395581E-5</v>
      </c>
      <c r="G10" s="1">
        <f t="shared" si="1"/>
        <v>3.4307906234557874</v>
      </c>
    </row>
    <row r="11" spans="2:7" x14ac:dyDescent="0.55000000000000004">
      <c r="C11" s="1" t="s">
        <v>134</v>
      </c>
      <c r="D11" s="1">
        <v>18</v>
      </c>
      <c r="E11" s="17">
        <v>300407</v>
      </c>
      <c r="F11" s="16">
        <f t="shared" si="0"/>
        <v>5.9918710283049327E-5</v>
      </c>
      <c r="G11" s="1">
        <f t="shared" si="1"/>
        <v>5.2360848910581606</v>
      </c>
    </row>
    <row r="12" spans="2:7" x14ac:dyDescent="0.55000000000000004">
      <c r="C12" s="1" t="s">
        <v>135</v>
      </c>
      <c r="D12" s="1">
        <v>32</v>
      </c>
      <c r="E12" s="17">
        <v>825908</v>
      </c>
      <c r="F12" s="16">
        <f t="shared" si="0"/>
        <v>3.8745235546816355E-5</v>
      </c>
      <c r="G12" s="1">
        <f t="shared" si="1"/>
        <v>3.3858095658071337</v>
      </c>
    </row>
    <row r="13" spans="2:7" x14ac:dyDescent="0.55000000000000004">
      <c r="C13" s="1" t="s">
        <v>17</v>
      </c>
      <c r="D13" s="1">
        <f>AVERAGE(D3:D12)</f>
        <v>29.9</v>
      </c>
      <c r="E13" s="17">
        <f>AVERAGE(E3:E12)</f>
        <v>575107</v>
      </c>
      <c r="F13" s="16">
        <f>AVERAGE(F3:F12)</f>
        <v>5.1789205018951165E-5</v>
      </c>
      <c r="G13" s="1">
        <f>AVERAGE(G3:G12)</f>
        <v>4.5256760807876883</v>
      </c>
    </row>
    <row r="14" spans="2:7" x14ac:dyDescent="0.55000000000000004">
      <c r="F14" s="16"/>
    </row>
    <row r="15" spans="2:7" x14ac:dyDescent="0.55000000000000004">
      <c r="C15" s="1" t="s">
        <v>181</v>
      </c>
      <c r="D15" s="1" t="s">
        <v>170</v>
      </c>
      <c r="E15" s="1" t="s">
        <v>171</v>
      </c>
      <c r="F15" s="16" t="s">
        <v>172</v>
      </c>
      <c r="G15" s="1" t="s">
        <v>173</v>
      </c>
    </row>
    <row r="16" spans="2:7" ht="18" x14ac:dyDescent="0.55000000000000004">
      <c r="B16" s="1" t="s">
        <v>139</v>
      </c>
      <c r="C16" s="1" t="s">
        <v>140</v>
      </c>
      <c r="D16" s="1">
        <v>37</v>
      </c>
      <c r="E16" s="1">
        <v>310814</v>
      </c>
      <c r="F16" s="16">
        <f t="shared" ref="F16:F17" si="2">D16/E16</f>
        <v>1.1904225678379996E-4</v>
      </c>
      <c r="G16" s="1">
        <f t="shared" ref="G16:G27" si="3">F16/$F$39</f>
        <v>10.402683221962693</v>
      </c>
    </row>
    <row r="17" spans="2:7" ht="18" x14ac:dyDescent="0.55000000000000004">
      <c r="C17" s="1" t="s">
        <v>141</v>
      </c>
      <c r="D17" s="1">
        <v>55</v>
      </c>
      <c r="E17" s="1">
        <v>445996</v>
      </c>
      <c r="F17" s="16">
        <f t="shared" si="2"/>
        <v>1.2331949165463366E-4</v>
      </c>
      <c r="G17" s="1">
        <f t="shared" si="3"/>
        <v>10.776455700991088</v>
      </c>
    </row>
    <row r="18" spans="2:7" ht="18" x14ac:dyDescent="0.55000000000000004">
      <c r="C18" s="1" t="s">
        <v>142</v>
      </c>
      <c r="D18" s="1">
        <v>36</v>
      </c>
      <c r="E18" s="1">
        <v>398827</v>
      </c>
      <c r="F18" s="16">
        <f>D18/E18</f>
        <v>9.0264701236375677E-5</v>
      </c>
      <c r="G18" s="1">
        <f t="shared" si="3"/>
        <v>7.8879140773724394</v>
      </c>
    </row>
    <row r="19" spans="2:7" ht="18" x14ac:dyDescent="0.55000000000000004">
      <c r="C19" s="1" t="s">
        <v>143</v>
      </c>
      <c r="D19" s="1">
        <v>68</v>
      </c>
      <c r="E19" s="1">
        <v>721405</v>
      </c>
      <c r="F19" s="16">
        <f t="shared" ref="F19:F27" si="4">D19/E19</f>
        <v>9.4260505541270164E-5</v>
      </c>
      <c r="G19" s="1">
        <f t="shared" si="3"/>
        <v>8.2370933312256724</v>
      </c>
    </row>
    <row r="20" spans="2:7" ht="18" x14ac:dyDescent="0.55000000000000004">
      <c r="C20" s="1" t="s">
        <v>146</v>
      </c>
      <c r="D20" s="1">
        <v>34</v>
      </c>
      <c r="E20" s="1">
        <v>491693</v>
      </c>
      <c r="F20" s="16">
        <f t="shared" si="4"/>
        <v>6.9148838807955369E-5</v>
      </c>
      <c r="G20" s="1">
        <f t="shared" si="3"/>
        <v>6.0426732886301568</v>
      </c>
    </row>
    <row r="21" spans="2:7" ht="18" x14ac:dyDescent="0.55000000000000004">
      <c r="C21" s="1" t="s">
        <v>148</v>
      </c>
      <c r="D21" s="1">
        <v>48</v>
      </c>
      <c r="E21" s="1">
        <v>407689</v>
      </c>
      <c r="F21" s="16">
        <f t="shared" si="4"/>
        <v>1.1773680427973283E-4</v>
      </c>
      <c r="G21" s="1">
        <f t="shared" si="3"/>
        <v>10.288604329071809</v>
      </c>
    </row>
    <row r="22" spans="2:7" ht="18" x14ac:dyDescent="0.55000000000000004">
      <c r="C22" s="1" t="s">
        <v>163</v>
      </c>
      <c r="D22" s="1">
        <v>13</v>
      </c>
      <c r="E22" s="1">
        <v>320747</v>
      </c>
      <c r="F22" s="16">
        <f t="shared" si="4"/>
        <v>4.0530386878131365E-5</v>
      </c>
      <c r="G22" s="1">
        <f t="shared" si="3"/>
        <v>3.5418076483759293</v>
      </c>
    </row>
    <row r="23" spans="2:7" ht="16.5" x14ac:dyDescent="0.55000000000000004">
      <c r="C23" s="1" t="s">
        <v>180</v>
      </c>
      <c r="D23" s="1">
        <v>21</v>
      </c>
      <c r="E23" s="1">
        <v>507920</v>
      </c>
      <c r="F23" s="16">
        <f t="shared" si="4"/>
        <v>4.1345093715545752E-5</v>
      </c>
      <c r="G23" s="1">
        <f t="shared" si="3"/>
        <v>3.6130020072310471</v>
      </c>
    </row>
    <row r="24" spans="2:7" ht="18" x14ac:dyDescent="0.55000000000000004">
      <c r="C24" s="5" t="s">
        <v>158</v>
      </c>
      <c r="D24" s="1">
        <v>38</v>
      </c>
      <c r="E24" s="1">
        <f>667637-112976</f>
        <v>554661</v>
      </c>
      <c r="F24" s="16">
        <f t="shared" si="4"/>
        <v>6.8510315309711696E-5</v>
      </c>
      <c r="G24" s="1">
        <f t="shared" si="3"/>
        <v>5.9868749707767588</v>
      </c>
    </row>
    <row r="25" spans="2:7" ht="18" x14ac:dyDescent="0.55000000000000004">
      <c r="C25" s="1" t="s">
        <v>160</v>
      </c>
      <c r="D25" s="1">
        <v>30</v>
      </c>
      <c r="E25" s="1">
        <v>496875</v>
      </c>
      <c r="F25" s="16">
        <f t="shared" si="4"/>
        <v>6.0377358490566037E-5</v>
      </c>
      <c r="G25" s="1">
        <f t="shared" si="3"/>
        <v>5.2761645412766756</v>
      </c>
    </row>
    <row r="26" spans="2:7" ht="18" x14ac:dyDescent="0.55000000000000004">
      <c r="C26" s="1" t="s">
        <v>166</v>
      </c>
      <c r="D26" s="1">
        <v>28</v>
      </c>
      <c r="E26" s="1">
        <v>638485</v>
      </c>
      <c r="F26" s="16">
        <f t="shared" si="4"/>
        <v>4.3853810191312248E-5</v>
      </c>
      <c r="G26" s="1">
        <f t="shared" si="3"/>
        <v>3.832229897361815</v>
      </c>
    </row>
    <row r="27" spans="2:7" ht="18" x14ac:dyDescent="0.55000000000000004">
      <c r="C27" s="1" t="s">
        <v>167</v>
      </c>
      <c r="D27" s="1">
        <v>25</v>
      </c>
      <c r="E27" s="1">
        <v>441931</v>
      </c>
      <c r="F27" s="16">
        <f t="shared" si="4"/>
        <v>5.656991702324571E-5</v>
      </c>
      <c r="G27" s="1">
        <f t="shared" si="3"/>
        <v>4.9434456518605243</v>
      </c>
    </row>
    <row r="28" spans="2:7" x14ac:dyDescent="0.55000000000000004">
      <c r="C28" s="1" t="s">
        <v>17</v>
      </c>
      <c r="D28" s="1">
        <f>AVERAGE(D16:D27)</f>
        <v>36.083333333333336</v>
      </c>
      <c r="E28" s="1">
        <f>AVERAGE(E16:E27)</f>
        <v>478086.91666666669</v>
      </c>
      <c r="F28" s="16">
        <f>AVERAGE(F16:F27)</f>
        <v>7.7079956659356698E-5</v>
      </c>
      <c r="G28" s="1">
        <f>AVERAGE(G16:G27)</f>
        <v>6.7357457221780495</v>
      </c>
    </row>
    <row r="29" spans="2:7" x14ac:dyDescent="0.55000000000000004">
      <c r="F29" s="16"/>
    </row>
    <row r="30" spans="2:7" x14ac:dyDescent="0.55000000000000004">
      <c r="C30" s="1" t="s">
        <v>181</v>
      </c>
      <c r="D30" s="1" t="s">
        <v>170</v>
      </c>
      <c r="E30" s="1" t="s">
        <v>171</v>
      </c>
      <c r="F30" s="16" t="s">
        <v>172</v>
      </c>
      <c r="G30" s="1" t="s">
        <v>173</v>
      </c>
    </row>
    <row r="31" spans="2:7" ht="18" x14ac:dyDescent="0.55000000000000004">
      <c r="B31" s="1" t="s">
        <v>137</v>
      </c>
      <c r="C31" s="5" t="s">
        <v>142</v>
      </c>
      <c r="D31" s="1">
        <v>11</v>
      </c>
      <c r="E31" s="1">
        <v>668486</v>
      </c>
      <c r="F31" s="16">
        <f>D31/E31</f>
        <v>1.6455094048342076E-5</v>
      </c>
      <c r="G31" s="1">
        <f t="shared" ref="G31:G38" si="5">F31/$F$39</f>
        <v>1.4379526682142101</v>
      </c>
    </row>
    <row r="32" spans="2:7" ht="18" x14ac:dyDescent="0.55000000000000004">
      <c r="C32" s="1" t="s">
        <v>143</v>
      </c>
      <c r="D32" s="1">
        <v>4</v>
      </c>
      <c r="E32" s="1">
        <v>429140</v>
      </c>
      <c r="F32" s="16">
        <f t="shared" ref="F32:F38" si="6">D32/E32</f>
        <v>9.3209675164282045E-6</v>
      </c>
      <c r="G32" s="1">
        <f t="shared" si="5"/>
        <v>0.81452649685319412</v>
      </c>
    </row>
    <row r="33" spans="3:7" x14ac:dyDescent="0.55000000000000004">
      <c r="C33" s="1" t="s">
        <v>174</v>
      </c>
      <c r="D33" s="1">
        <v>1</v>
      </c>
      <c r="E33" s="1">
        <v>258299</v>
      </c>
      <c r="F33" s="16">
        <f t="shared" si="6"/>
        <v>3.8714822744184063E-6</v>
      </c>
      <c r="G33" s="1">
        <f t="shared" si="5"/>
        <v>0.33831518981836917</v>
      </c>
    </row>
    <row r="34" spans="3:7" x14ac:dyDescent="0.55000000000000004">
      <c r="C34" s="1" t="s">
        <v>175</v>
      </c>
      <c r="D34" s="1">
        <v>3</v>
      </c>
      <c r="E34" s="1">
        <v>528644</v>
      </c>
      <c r="F34" s="16">
        <f t="shared" si="6"/>
        <v>5.6748965277199783E-6</v>
      </c>
      <c r="G34" s="1">
        <f t="shared" si="5"/>
        <v>0.49590920476669526</v>
      </c>
    </row>
    <row r="35" spans="3:7" x14ac:dyDescent="0.55000000000000004">
      <c r="C35" s="1" t="s">
        <v>176</v>
      </c>
      <c r="D35" s="1">
        <v>4</v>
      </c>
      <c r="E35" s="1">
        <v>331709</v>
      </c>
      <c r="F35" s="16">
        <f t="shared" si="6"/>
        <v>1.2058762348926318E-5</v>
      </c>
      <c r="G35" s="1">
        <f t="shared" si="5"/>
        <v>1.053772737126758</v>
      </c>
    </row>
    <row r="36" spans="3:7" x14ac:dyDescent="0.55000000000000004">
      <c r="C36" s="1" t="s">
        <v>177</v>
      </c>
      <c r="D36" s="1">
        <v>5</v>
      </c>
      <c r="E36" s="1">
        <v>503033</v>
      </c>
      <c r="F36" s="16">
        <f t="shared" si="6"/>
        <v>9.9397057449511261E-6</v>
      </c>
      <c r="G36" s="1">
        <f t="shared" si="5"/>
        <v>0.86859584972452042</v>
      </c>
    </row>
    <row r="37" spans="3:7" x14ac:dyDescent="0.55000000000000004">
      <c r="C37" s="1" t="s">
        <v>178</v>
      </c>
      <c r="D37" s="1">
        <v>6</v>
      </c>
      <c r="E37" s="1">
        <v>420639</v>
      </c>
      <c r="F37" s="16">
        <f t="shared" si="6"/>
        <v>1.4264012609387146E-5</v>
      </c>
      <c r="G37" s="1">
        <f t="shared" si="5"/>
        <v>1.2464817843551588</v>
      </c>
    </row>
    <row r="38" spans="3:7" x14ac:dyDescent="0.55000000000000004">
      <c r="C38" s="1" t="s">
        <v>179</v>
      </c>
      <c r="D38" s="1">
        <v>9</v>
      </c>
      <c r="E38" s="1">
        <f>500379-49532</f>
        <v>450847</v>
      </c>
      <c r="F38" s="16">
        <f t="shared" si="6"/>
        <v>1.9962426277650734E-5</v>
      </c>
      <c r="G38" s="1">
        <f t="shared" si="5"/>
        <v>1.7444460691410932</v>
      </c>
    </row>
    <row r="39" spans="3:7" x14ac:dyDescent="0.55000000000000004">
      <c r="C39" s="1" t="s">
        <v>17</v>
      </c>
      <c r="D39" s="1">
        <f>AVERAGE(D31:D38)</f>
        <v>5.375</v>
      </c>
      <c r="E39" s="1">
        <f>AVERAGE(E31:E38)</f>
        <v>448849.625</v>
      </c>
      <c r="F39" s="16">
        <f>AVERAGE(F31:F38)</f>
        <v>1.1443418418478E-5</v>
      </c>
      <c r="G39" s="1">
        <f>F39/$F$39</f>
        <v>1</v>
      </c>
    </row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016E1-C928-4F9B-A962-86C119497131}">
  <dimension ref="B1:P11"/>
  <sheetViews>
    <sheetView workbookViewId="0">
      <selection activeCell="B36" sqref="B36"/>
    </sheetView>
  </sheetViews>
  <sheetFormatPr defaultColWidth="9" defaultRowHeight="14.5" x14ac:dyDescent="0.55000000000000004"/>
  <cols>
    <col min="1" max="16384" width="9" style="1"/>
  </cols>
  <sheetData>
    <row r="1" spans="2:16" x14ac:dyDescent="0.55000000000000004">
      <c r="C1" s="24" t="s">
        <v>82</v>
      </c>
      <c r="D1" s="24"/>
      <c r="E1" s="24"/>
      <c r="F1" s="24"/>
      <c r="G1" s="24"/>
      <c r="H1" s="24"/>
      <c r="I1" s="24"/>
      <c r="J1" s="24" t="s">
        <v>83</v>
      </c>
      <c r="K1" s="24"/>
      <c r="L1" s="24"/>
      <c r="M1" s="24"/>
      <c r="N1" s="24"/>
      <c r="O1" s="24"/>
      <c r="P1" s="24"/>
    </row>
    <row r="2" spans="2:16" x14ac:dyDescent="0.55000000000000004"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240</v>
      </c>
      <c r="I2" s="1" t="s">
        <v>241</v>
      </c>
      <c r="J2" s="1" t="s">
        <v>235</v>
      </c>
      <c r="K2" s="1" t="s">
        <v>236</v>
      </c>
      <c r="L2" s="1" t="s">
        <v>237</v>
      </c>
      <c r="M2" s="1" t="s">
        <v>238</v>
      </c>
      <c r="N2" s="1" t="s">
        <v>239</v>
      </c>
      <c r="O2" s="1" t="s">
        <v>240</v>
      </c>
      <c r="P2" s="1" t="s">
        <v>241</v>
      </c>
    </row>
    <row r="3" spans="2:16" x14ac:dyDescent="0.35">
      <c r="B3" s="9" t="s">
        <v>182</v>
      </c>
      <c r="C3" s="10">
        <v>0.18835299999999999</v>
      </c>
      <c r="D3" s="10">
        <v>0.50695699999999999</v>
      </c>
      <c r="E3" s="10">
        <v>0.25955299999999998</v>
      </c>
      <c r="F3" s="10">
        <v>0.301176</v>
      </c>
      <c r="G3" s="10">
        <v>1.498162</v>
      </c>
      <c r="H3" s="10">
        <v>1.3902840000000001</v>
      </c>
      <c r="I3" s="10">
        <v>2.855515</v>
      </c>
      <c r="J3" s="10">
        <v>0.164636</v>
      </c>
      <c r="K3" s="10">
        <v>0.434473</v>
      </c>
      <c r="L3" s="10">
        <v>0.32899800000000001</v>
      </c>
      <c r="M3" s="10">
        <v>0.234734</v>
      </c>
      <c r="N3" s="10">
        <v>1.671035</v>
      </c>
      <c r="O3" s="10">
        <v>1.99488</v>
      </c>
      <c r="P3" s="10">
        <v>2.1053299999999999</v>
      </c>
    </row>
    <row r="4" spans="2:16" x14ac:dyDescent="0.35">
      <c r="B4" s="9" t="s">
        <v>183</v>
      </c>
      <c r="C4" s="10">
        <v>0.68015700000000001</v>
      </c>
      <c r="D4" s="10">
        <v>0.216805</v>
      </c>
      <c r="E4" s="10">
        <v>0.26965800000000001</v>
      </c>
      <c r="F4" s="10">
        <v>0.22170899999999999</v>
      </c>
      <c r="G4" s="10">
        <v>2.4961030000000002</v>
      </c>
      <c r="H4" s="10">
        <v>1.7252019999999999</v>
      </c>
      <c r="I4" s="10">
        <v>1.390366</v>
      </c>
      <c r="J4" s="10">
        <v>0.92119600000000001</v>
      </c>
      <c r="K4" s="10">
        <v>0.32386399999999999</v>
      </c>
      <c r="L4" s="10">
        <v>0.426678</v>
      </c>
      <c r="M4" s="10">
        <v>0.61023300000000003</v>
      </c>
      <c r="N4" s="10">
        <v>3.3169200000000001</v>
      </c>
      <c r="O4" s="10">
        <v>2.081499</v>
      </c>
      <c r="P4" s="10">
        <v>1.080676</v>
      </c>
    </row>
    <row r="5" spans="2:16" x14ac:dyDescent="0.35">
      <c r="B5" s="9" t="s">
        <v>184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</row>
    <row r="6" spans="2:16" x14ac:dyDescent="0.35">
      <c r="B6" s="9" t="s">
        <v>185</v>
      </c>
      <c r="C6" s="10">
        <v>0.114249</v>
      </c>
      <c r="D6" s="10">
        <v>0.32440099999999999</v>
      </c>
      <c r="E6" s="10">
        <v>0.25696799999999997</v>
      </c>
      <c r="F6" s="10">
        <v>0.32472000000000001</v>
      </c>
      <c r="G6" s="10">
        <v>0.37718699999999999</v>
      </c>
      <c r="H6" s="10">
        <v>3.800446</v>
      </c>
      <c r="I6" s="10">
        <v>1.80203</v>
      </c>
      <c r="J6" s="10">
        <v>8.7329999999999994E-3</v>
      </c>
      <c r="K6" s="10">
        <v>0.161685</v>
      </c>
      <c r="L6" s="10">
        <v>0.331874</v>
      </c>
      <c r="M6" s="10">
        <v>0.31676700000000002</v>
      </c>
      <c r="N6" s="10">
        <v>0.59153199999999995</v>
      </c>
      <c r="O6" s="10">
        <v>1.006578</v>
      </c>
      <c r="P6" s="10">
        <v>1.1361650000000001</v>
      </c>
    </row>
    <row r="7" spans="2:16" x14ac:dyDescent="0.35">
      <c r="B7" s="9" t="s">
        <v>186</v>
      </c>
      <c r="C7" s="10">
        <v>0.31693100000000002</v>
      </c>
      <c r="D7" s="10">
        <v>0.22192999999999999</v>
      </c>
      <c r="E7" s="10">
        <v>0.82114799999999999</v>
      </c>
      <c r="F7" s="10">
        <v>5.1374680000000001</v>
      </c>
      <c r="G7" s="10">
        <v>8.3025000000000002E-2</v>
      </c>
      <c r="H7" s="10">
        <v>0.220109</v>
      </c>
      <c r="I7" s="10">
        <v>0.19938900000000001</v>
      </c>
      <c r="J7" s="10">
        <v>0.73977400000000004</v>
      </c>
      <c r="K7" s="10">
        <v>0.37912899999999999</v>
      </c>
      <c r="L7" s="10">
        <v>2.3329759999999999</v>
      </c>
      <c r="M7" s="10">
        <v>0.78516600000000003</v>
      </c>
      <c r="N7" s="10">
        <v>0.15714700000000001</v>
      </c>
      <c r="O7" s="10">
        <v>0.61094800000000005</v>
      </c>
      <c r="P7" s="10">
        <v>0.19228799999999999</v>
      </c>
    </row>
    <row r="8" spans="2:16" x14ac:dyDescent="0.35">
      <c r="B8" s="9" t="s">
        <v>187</v>
      </c>
      <c r="C8" s="10">
        <v>0.71333800000000003</v>
      </c>
      <c r="D8" s="10">
        <v>1.001153</v>
      </c>
      <c r="E8" s="10">
        <v>0.44724700000000001</v>
      </c>
      <c r="F8" s="10">
        <v>0.44771</v>
      </c>
      <c r="G8" s="10">
        <v>1.1505639999999999</v>
      </c>
      <c r="H8" s="10">
        <v>1.4952840000000001</v>
      </c>
      <c r="I8" s="10">
        <v>1.744704</v>
      </c>
      <c r="J8" s="10">
        <v>0.76594399999999996</v>
      </c>
      <c r="K8" s="10">
        <v>0.86930600000000002</v>
      </c>
      <c r="L8" s="10">
        <v>0.48635400000000001</v>
      </c>
      <c r="M8" s="10">
        <v>0.33398699999999998</v>
      </c>
      <c r="N8" s="10">
        <v>1.102762</v>
      </c>
      <c r="O8" s="10">
        <v>1.5314639999999999</v>
      </c>
      <c r="P8" s="10">
        <v>1.182523</v>
      </c>
    </row>
    <row r="9" spans="2:16" x14ac:dyDescent="0.35">
      <c r="B9" s="9" t="s">
        <v>188</v>
      </c>
      <c r="C9" s="10">
        <v>2.9241E-2</v>
      </c>
      <c r="D9" s="10">
        <v>0.182175</v>
      </c>
      <c r="E9" s="10">
        <v>8.2746E-2</v>
      </c>
      <c r="F9" s="10">
        <v>3.275595</v>
      </c>
      <c r="G9" s="10">
        <v>1.261838</v>
      </c>
      <c r="H9" s="10">
        <v>0.880305</v>
      </c>
      <c r="I9" s="10">
        <v>1.2881</v>
      </c>
      <c r="J9" s="10">
        <v>0.10435899999999999</v>
      </c>
      <c r="K9" s="10">
        <v>0.89604399999999995</v>
      </c>
      <c r="L9" s="10">
        <v>0.14777999999999999</v>
      </c>
      <c r="M9" s="10">
        <v>7.036327</v>
      </c>
      <c r="N9" s="10">
        <v>2.8241550000000002</v>
      </c>
      <c r="O9" s="10">
        <v>1.9307570000000001</v>
      </c>
      <c r="P9" s="10">
        <v>4.1785300000000003</v>
      </c>
    </row>
    <row r="11" spans="2:16" x14ac:dyDescent="0.55000000000000004">
      <c r="C11" s="1" t="s">
        <v>106</v>
      </c>
    </row>
  </sheetData>
  <mergeCells count="2">
    <mergeCell ref="C1:I1"/>
    <mergeCell ref="J1:P1"/>
  </mergeCells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60B31-042C-4F81-AA35-E15E8D8E6C45}">
  <dimension ref="B1:P8"/>
  <sheetViews>
    <sheetView workbookViewId="0">
      <selection activeCell="F28" sqref="F28"/>
    </sheetView>
  </sheetViews>
  <sheetFormatPr defaultColWidth="9" defaultRowHeight="14.5" x14ac:dyDescent="0.55000000000000004"/>
  <cols>
    <col min="1" max="16384" width="9" style="1"/>
  </cols>
  <sheetData>
    <row r="1" spans="2:16" x14ac:dyDescent="0.55000000000000004">
      <c r="C1" s="24" t="s">
        <v>190</v>
      </c>
      <c r="D1" s="24"/>
      <c r="E1" s="24"/>
      <c r="F1" s="24"/>
      <c r="G1" s="24"/>
      <c r="H1" s="24"/>
      <c r="I1" s="24"/>
      <c r="J1" s="24" t="s">
        <v>192</v>
      </c>
      <c r="K1" s="24"/>
      <c r="L1" s="24"/>
      <c r="M1" s="24"/>
      <c r="N1" s="24"/>
      <c r="O1" s="24"/>
      <c r="P1" s="24"/>
    </row>
    <row r="2" spans="2:16" x14ac:dyDescent="0.55000000000000004">
      <c r="C2" s="1" t="s">
        <v>206</v>
      </c>
      <c r="D2" s="1" t="s">
        <v>207</v>
      </c>
      <c r="E2" s="1" t="s">
        <v>208</v>
      </c>
      <c r="F2" s="1" t="s">
        <v>209</v>
      </c>
      <c r="G2" s="1" t="s">
        <v>210</v>
      </c>
      <c r="H2" s="1" t="s">
        <v>233</v>
      </c>
      <c r="I2" s="1" t="s">
        <v>234</v>
      </c>
      <c r="J2" s="1" t="s">
        <v>206</v>
      </c>
      <c r="K2" s="1" t="s">
        <v>207</v>
      </c>
      <c r="L2" s="1" t="s">
        <v>208</v>
      </c>
      <c r="M2" s="1" t="s">
        <v>209</v>
      </c>
      <c r="N2" s="1" t="s">
        <v>210</v>
      </c>
      <c r="O2" s="1" t="s">
        <v>233</v>
      </c>
      <c r="P2" s="1" t="s">
        <v>234</v>
      </c>
    </row>
    <row r="3" spans="2:16" x14ac:dyDescent="0.35">
      <c r="B3" s="9" t="s">
        <v>97</v>
      </c>
      <c r="C3" s="10">
        <v>4.4571000000000003E-3</v>
      </c>
      <c r="D3" s="10">
        <v>3.2179000000000001E-3</v>
      </c>
      <c r="E3" s="10">
        <v>5.4368999999999997E-3</v>
      </c>
      <c r="F3" s="10">
        <v>6.9659782999999997</v>
      </c>
      <c r="G3" s="10">
        <v>0</v>
      </c>
      <c r="H3" s="10">
        <v>2.0909799999999999E-2</v>
      </c>
      <c r="I3" s="10">
        <v>0</v>
      </c>
      <c r="J3" s="10">
        <v>6.3106000000000004E-3</v>
      </c>
      <c r="K3" s="10">
        <v>2.5189000000000001E-3</v>
      </c>
      <c r="L3" s="10">
        <v>7.7768299999999999E-2</v>
      </c>
      <c r="M3" s="10">
        <v>0</v>
      </c>
      <c r="N3" s="10">
        <v>4.4881000000000001E-3</v>
      </c>
      <c r="O3" s="10">
        <v>8.5018999999999997E-3</v>
      </c>
      <c r="P3" s="10">
        <v>0</v>
      </c>
    </row>
    <row r="4" spans="2:16" x14ac:dyDescent="0.35">
      <c r="B4" s="9" t="s">
        <v>98</v>
      </c>
      <c r="C4" s="10">
        <v>1.3281385000000001</v>
      </c>
      <c r="D4" s="10">
        <v>1.5685218999999999</v>
      </c>
      <c r="E4" s="10">
        <v>2.5188041999999999</v>
      </c>
      <c r="F4" s="10">
        <v>0.18125240000000001</v>
      </c>
      <c r="G4" s="10">
        <v>0.56490189999999996</v>
      </c>
      <c r="H4" s="10">
        <v>0.37097799999999997</v>
      </c>
      <c r="I4" s="10">
        <v>0.46740300000000001</v>
      </c>
      <c r="J4" s="10">
        <v>2.2858630999999998</v>
      </c>
      <c r="K4" s="10">
        <v>3.1661706000000001</v>
      </c>
      <c r="L4" s="10">
        <v>1.8017585</v>
      </c>
      <c r="M4" s="10">
        <v>0.25221729999999998</v>
      </c>
      <c r="N4" s="10">
        <v>0.29821110000000001</v>
      </c>
      <c r="O4" s="10">
        <v>0.12935479999999999</v>
      </c>
      <c r="P4" s="10">
        <v>0.50794320000000004</v>
      </c>
    </row>
    <row r="5" spans="2:16" x14ac:dyDescent="0.35">
      <c r="B5" s="9" t="s">
        <v>99</v>
      </c>
      <c r="C5" s="10">
        <v>1.902677</v>
      </c>
      <c r="D5" s="10">
        <v>0.32904660000000002</v>
      </c>
      <c r="E5" s="10">
        <v>0.76827639999999997</v>
      </c>
      <c r="F5" s="10">
        <v>1.4059874999999999</v>
      </c>
      <c r="G5" s="10">
        <v>0.90851599999999999</v>
      </c>
      <c r="H5" s="10">
        <v>0.9759757</v>
      </c>
      <c r="I5" s="10">
        <v>0.70952090000000001</v>
      </c>
      <c r="J5" s="10">
        <v>0.69401109999999999</v>
      </c>
      <c r="K5" s="10">
        <v>0.76296949999999997</v>
      </c>
      <c r="L5" s="10">
        <v>0.94367630000000002</v>
      </c>
      <c r="M5" s="10">
        <v>0.5075366</v>
      </c>
      <c r="N5" s="10">
        <v>0.66047860000000003</v>
      </c>
      <c r="O5" s="10">
        <v>0.5170051</v>
      </c>
      <c r="P5" s="10">
        <v>0.73115560000000002</v>
      </c>
    </row>
    <row r="6" spans="2:16" x14ac:dyDescent="0.35">
      <c r="B6" s="9" t="s">
        <v>100</v>
      </c>
      <c r="C6" s="10">
        <v>0</v>
      </c>
      <c r="D6" s="10">
        <v>0</v>
      </c>
      <c r="E6" s="10">
        <v>4.6953303000000002</v>
      </c>
      <c r="F6" s="10">
        <v>0</v>
      </c>
      <c r="G6" s="10">
        <v>0</v>
      </c>
      <c r="H6" s="10">
        <v>2.3046696999999998</v>
      </c>
      <c r="I6" s="10">
        <v>0</v>
      </c>
      <c r="J6" s="10">
        <v>4.1350172000000001</v>
      </c>
      <c r="K6" s="10">
        <v>5.5966363000000001</v>
      </c>
      <c r="L6" s="10">
        <v>0</v>
      </c>
      <c r="M6" s="10">
        <v>1.5065271</v>
      </c>
      <c r="N6" s="10">
        <v>5.2097952000000003</v>
      </c>
      <c r="O6" s="10">
        <v>36.789614999999998</v>
      </c>
      <c r="P6" s="10">
        <v>0</v>
      </c>
    </row>
    <row r="8" spans="2:16" x14ac:dyDescent="0.55000000000000004">
      <c r="C8" s="1" t="s">
        <v>106</v>
      </c>
    </row>
  </sheetData>
  <mergeCells count="2">
    <mergeCell ref="C1:I1"/>
    <mergeCell ref="J1:P1"/>
  </mergeCells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A8F5C-A976-4AEF-A520-1FAA15A853FF}">
  <dimension ref="B1:G18"/>
  <sheetViews>
    <sheetView workbookViewId="0">
      <selection activeCell="Q31" sqref="Q31"/>
    </sheetView>
  </sheetViews>
  <sheetFormatPr defaultColWidth="9" defaultRowHeight="14.5" x14ac:dyDescent="0.55000000000000004"/>
  <cols>
    <col min="1" max="1" width="9" style="1"/>
    <col min="2" max="2" width="10.58203125" style="1" bestFit="1" customWidth="1"/>
    <col min="3" max="3" width="7" style="1" bestFit="1" customWidth="1"/>
    <col min="4" max="4" width="19.5" style="1" bestFit="1" customWidth="1"/>
    <col min="5" max="5" width="9" style="1"/>
    <col min="6" max="6" width="7" style="1" bestFit="1" customWidth="1"/>
    <col min="7" max="7" width="19.5" style="1" bestFit="1" customWidth="1"/>
    <col min="8" max="16384" width="9" style="1"/>
  </cols>
  <sheetData>
    <row r="1" spans="2:7" x14ac:dyDescent="0.35">
      <c r="B1" s="1" t="s">
        <v>194</v>
      </c>
      <c r="C1" s="13" t="s">
        <v>193</v>
      </c>
      <c r="D1" s="13" t="s">
        <v>195</v>
      </c>
      <c r="E1" s="13"/>
      <c r="F1" s="13" t="s">
        <v>191</v>
      </c>
      <c r="G1" s="13" t="s">
        <v>195</v>
      </c>
    </row>
    <row r="2" spans="2:7" x14ac:dyDescent="0.35">
      <c r="C2" s="1" t="s">
        <v>211</v>
      </c>
      <c r="D2" s="10">
        <v>49</v>
      </c>
      <c r="E2" s="10"/>
      <c r="F2" s="1" t="s">
        <v>211</v>
      </c>
      <c r="G2" s="10">
        <v>45</v>
      </c>
    </row>
    <row r="3" spans="2:7" x14ac:dyDescent="0.35">
      <c r="C3" s="1" t="s">
        <v>212</v>
      </c>
      <c r="D3" s="10">
        <v>39</v>
      </c>
      <c r="E3" s="10"/>
      <c r="F3" s="1" t="s">
        <v>212</v>
      </c>
      <c r="G3" s="10">
        <v>55</v>
      </c>
    </row>
    <row r="4" spans="2:7" x14ac:dyDescent="0.35">
      <c r="C4" s="1" t="s">
        <v>213</v>
      </c>
      <c r="D4" s="10">
        <v>46</v>
      </c>
      <c r="E4" s="10"/>
      <c r="F4" s="1" t="s">
        <v>213</v>
      </c>
      <c r="G4" s="10">
        <v>49</v>
      </c>
    </row>
    <row r="5" spans="2:7" x14ac:dyDescent="0.35">
      <c r="C5" s="1" t="s">
        <v>226</v>
      </c>
      <c r="D5" s="10">
        <v>35</v>
      </c>
      <c r="E5" s="10"/>
      <c r="F5" s="1" t="s">
        <v>226</v>
      </c>
      <c r="G5" s="10">
        <v>61</v>
      </c>
    </row>
    <row r="6" spans="2:7" x14ac:dyDescent="0.35">
      <c r="C6" s="1" t="s">
        <v>214</v>
      </c>
      <c r="D6" s="10">
        <v>5</v>
      </c>
      <c r="E6" s="10"/>
      <c r="F6" s="1" t="s">
        <v>214</v>
      </c>
      <c r="G6" s="10">
        <v>33</v>
      </c>
    </row>
    <row r="7" spans="2:7" x14ac:dyDescent="0.35">
      <c r="C7" s="1" t="s">
        <v>215</v>
      </c>
      <c r="D7" s="10">
        <v>6</v>
      </c>
      <c r="E7" s="10"/>
      <c r="F7" s="1" t="s">
        <v>215</v>
      </c>
      <c r="G7" s="10">
        <v>34</v>
      </c>
    </row>
    <row r="8" spans="2:7" x14ac:dyDescent="0.35">
      <c r="C8" s="1" t="s">
        <v>216</v>
      </c>
      <c r="D8" s="10">
        <v>12</v>
      </c>
      <c r="E8" s="10"/>
      <c r="F8" s="1" t="s">
        <v>216</v>
      </c>
      <c r="G8" s="10">
        <v>36</v>
      </c>
    </row>
    <row r="9" spans="2:7" x14ac:dyDescent="0.35">
      <c r="C9" s="1" t="s">
        <v>227</v>
      </c>
      <c r="D9" s="10">
        <v>2</v>
      </c>
      <c r="E9" s="10"/>
      <c r="F9" s="1" t="s">
        <v>227</v>
      </c>
      <c r="G9" s="10">
        <v>25</v>
      </c>
    </row>
    <row r="10" spans="2:7" x14ac:dyDescent="0.35">
      <c r="C10" s="1" t="s">
        <v>217</v>
      </c>
      <c r="D10" s="10">
        <v>16</v>
      </c>
      <c r="E10" s="10"/>
      <c r="F10" s="1" t="s">
        <v>217</v>
      </c>
      <c r="G10" s="10">
        <v>52</v>
      </c>
    </row>
    <row r="11" spans="2:7" x14ac:dyDescent="0.35">
      <c r="C11" s="1" t="s">
        <v>218</v>
      </c>
      <c r="D11" s="10">
        <v>26</v>
      </c>
      <c r="E11" s="10"/>
      <c r="F11" s="1" t="s">
        <v>218</v>
      </c>
      <c r="G11" s="10">
        <v>26</v>
      </c>
    </row>
    <row r="12" spans="2:7" x14ac:dyDescent="0.35">
      <c r="C12" s="1" t="s">
        <v>219</v>
      </c>
      <c r="D12" s="10">
        <v>46</v>
      </c>
      <c r="E12" s="10"/>
      <c r="F12" s="1" t="s">
        <v>219</v>
      </c>
      <c r="G12" s="10">
        <v>31</v>
      </c>
    </row>
    <row r="13" spans="2:7" x14ac:dyDescent="0.35">
      <c r="C13" s="1" t="s">
        <v>228</v>
      </c>
      <c r="D13" s="10">
        <v>32</v>
      </c>
      <c r="E13" s="10"/>
      <c r="F13" s="1" t="s">
        <v>228</v>
      </c>
      <c r="G13" s="10">
        <v>35</v>
      </c>
    </row>
    <row r="14" spans="2:7" x14ac:dyDescent="0.35">
      <c r="C14" s="1" t="s">
        <v>229</v>
      </c>
      <c r="D14" s="10">
        <v>13</v>
      </c>
      <c r="E14" s="10"/>
      <c r="F14" s="1" t="s">
        <v>229</v>
      </c>
      <c r="G14" s="10">
        <v>38</v>
      </c>
    </row>
    <row r="15" spans="2:7" x14ac:dyDescent="0.35">
      <c r="C15" s="1" t="s">
        <v>230</v>
      </c>
      <c r="D15" s="10">
        <v>10</v>
      </c>
      <c r="E15" s="10"/>
      <c r="F15" s="1" t="s">
        <v>230</v>
      </c>
      <c r="G15" s="10">
        <v>18</v>
      </c>
    </row>
    <row r="16" spans="2:7" x14ac:dyDescent="0.35">
      <c r="C16" s="1" t="s">
        <v>231</v>
      </c>
      <c r="D16" s="10">
        <v>13</v>
      </c>
      <c r="E16" s="10"/>
      <c r="F16" s="1" t="s">
        <v>231</v>
      </c>
      <c r="G16" s="10">
        <v>21</v>
      </c>
    </row>
    <row r="17" spans="3:7" x14ac:dyDescent="0.35">
      <c r="C17" s="1" t="s">
        <v>232</v>
      </c>
      <c r="D17" s="10">
        <v>7</v>
      </c>
      <c r="E17" s="10"/>
      <c r="F17" s="1" t="s">
        <v>232</v>
      </c>
      <c r="G17" s="10">
        <v>29</v>
      </c>
    </row>
    <row r="18" spans="3:7" x14ac:dyDescent="0.55000000000000004">
      <c r="C18" s="1" t="s">
        <v>17</v>
      </c>
      <c r="D18" s="1">
        <f>AVERAGE(D2:D17)</f>
        <v>22.3125</v>
      </c>
      <c r="F18" s="1" t="s">
        <v>17</v>
      </c>
      <c r="G18" s="1">
        <f>AVERAGE(G2:G17)</f>
        <v>36.75</v>
      </c>
    </row>
  </sheetData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9C5B7-683C-454D-BC50-3C78A7D97357}">
  <dimension ref="B1:I22"/>
  <sheetViews>
    <sheetView workbookViewId="0">
      <selection activeCell="N17" sqref="N17"/>
    </sheetView>
  </sheetViews>
  <sheetFormatPr defaultColWidth="9" defaultRowHeight="14.5" x14ac:dyDescent="0.55000000000000004"/>
  <cols>
    <col min="1" max="2" width="9" style="1"/>
    <col min="3" max="3" width="12.33203125" style="1" bestFit="1" customWidth="1"/>
    <col min="4" max="8" width="9" style="1"/>
    <col min="9" max="9" width="14.33203125" style="1" bestFit="1" customWidth="1"/>
    <col min="10" max="16384" width="9" style="1"/>
  </cols>
  <sheetData>
    <row r="1" spans="2:9" x14ac:dyDescent="0.55000000000000004">
      <c r="B1" s="1" t="s">
        <v>200</v>
      </c>
      <c r="E1" s="1" t="s">
        <v>196</v>
      </c>
      <c r="F1" s="1" t="s">
        <v>17</v>
      </c>
      <c r="G1" s="1" t="s">
        <v>197</v>
      </c>
      <c r="H1" s="1" t="s">
        <v>198</v>
      </c>
      <c r="I1" s="1" t="s">
        <v>199</v>
      </c>
    </row>
    <row r="2" spans="2:9" x14ac:dyDescent="0.55000000000000004">
      <c r="C2" s="1" t="s">
        <v>220</v>
      </c>
      <c r="D2" s="1">
        <v>1</v>
      </c>
      <c r="E2" s="1">
        <v>610.05200000000002</v>
      </c>
      <c r="F2" s="1">
        <f>AVERAGE(E2:E4)</f>
        <v>621.37199999999996</v>
      </c>
      <c r="G2" s="1">
        <v>448</v>
      </c>
      <c r="H2" s="1">
        <f>G2/$F$2</f>
        <v>0.72098517474234436</v>
      </c>
      <c r="I2" s="1">
        <f>(1-H2)*100</f>
        <v>27.901482525765566</v>
      </c>
    </row>
    <row r="3" spans="2:9" x14ac:dyDescent="0.55000000000000004">
      <c r="D3" s="1">
        <v>2</v>
      </c>
      <c r="E3" s="1">
        <v>622.05100000000004</v>
      </c>
      <c r="G3" s="1">
        <v>448.2</v>
      </c>
      <c r="H3" s="1">
        <f>G3/$F$2</f>
        <v>0.7213070431239258</v>
      </c>
      <c r="I3" s="1">
        <f t="shared" ref="I3:I21" si="0">(1-H3)*100</f>
        <v>27.869295687607419</v>
      </c>
    </row>
    <row r="4" spans="2:9" x14ac:dyDescent="0.55000000000000004">
      <c r="D4" s="1">
        <v>3</v>
      </c>
      <c r="E4" s="1">
        <v>632.01300000000003</v>
      </c>
      <c r="G4" s="1">
        <v>444.005</v>
      </c>
      <c r="H4" s="1">
        <f>G4/$F$2</f>
        <v>0.71455585382025588</v>
      </c>
      <c r="I4" s="1">
        <f t="shared" si="0"/>
        <v>28.544414617974411</v>
      </c>
    </row>
    <row r="5" spans="2:9" x14ac:dyDescent="0.55000000000000004">
      <c r="C5" s="1" t="s">
        <v>221</v>
      </c>
      <c r="D5" s="1">
        <v>1</v>
      </c>
      <c r="E5" s="1">
        <v>518.13900000000001</v>
      </c>
      <c r="F5" s="1">
        <f>AVERAGE(E5:E7)</f>
        <v>504.71966666666668</v>
      </c>
      <c r="G5" s="1">
        <v>480.06700000000001</v>
      </c>
      <c r="H5" s="1">
        <f>G5/$F$5</f>
        <v>0.95115572406860838</v>
      </c>
      <c r="I5" s="1">
        <f t="shared" si="0"/>
        <v>4.8844275931391623</v>
      </c>
    </row>
    <row r="6" spans="2:9" x14ac:dyDescent="0.55000000000000004">
      <c r="D6" s="1">
        <v>2</v>
      </c>
      <c r="E6" s="1">
        <v>492.01600000000002</v>
      </c>
      <c r="G6" s="1">
        <v>480.06700000000001</v>
      </c>
      <c r="H6" s="1">
        <f>G6/$F$5</f>
        <v>0.95115572406860838</v>
      </c>
      <c r="I6" s="1">
        <f t="shared" si="0"/>
        <v>4.8844275931391623</v>
      </c>
    </row>
    <row r="7" spans="2:9" x14ac:dyDescent="0.55000000000000004">
      <c r="D7" s="1">
        <v>3</v>
      </c>
      <c r="E7" s="1">
        <v>504.00400000000002</v>
      </c>
      <c r="G7" s="1">
        <v>456.11</v>
      </c>
      <c r="H7" s="1">
        <f>G7/$F$5</f>
        <v>0.90368977102140524</v>
      </c>
      <c r="I7" s="1">
        <f t="shared" si="0"/>
        <v>9.6310228978594754</v>
      </c>
    </row>
    <row r="8" spans="2:9" x14ac:dyDescent="0.55000000000000004">
      <c r="C8" s="1" t="s">
        <v>222</v>
      </c>
      <c r="D8" s="1">
        <v>1</v>
      </c>
      <c r="E8" s="1">
        <v>526.00400000000002</v>
      </c>
      <c r="F8" s="1">
        <f>AVERAGE(E8:E10)</f>
        <v>513.34133333333341</v>
      </c>
      <c r="G8" s="1">
        <v>468</v>
      </c>
      <c r="H8" s="1">
        <f>G8/$F$8</f>
        <v>0.91167410378020064</v>
      </c>
      <c r="I8" s="1">
        <f t="shared" si="0"/>
        <v>8.8325896219799365</v>
      </c>
    </row>
    <row r="9" spans="2:9" x14ac:dyDescent="0.55000000000000004">
      <c r="D9" s="1">
        <v>2</v>
      </c>
      <c r="E9" s="1">
        <v>524.00400000000002</v>
      </c>
      <c r="G9" s="1">
        <v>484.03699999999998</v>
      </c>
      <c r="H9" s="1">
        <f>G9/$F$8</f>
        <v>0.94291452600738668</v>
      </c>
      <c r="I9" s="1">
        <f t="shared" si="0"/>
        <v>5.7085473992613327</v>
      </c>
    </row>
    <row r="10" spans="2:9" x14ac:dyDescent="0.55000000000000004">
      <c r="D10" s="1">
        <v>3</v>
      </c>
      <c r="E10" s="1">
        <v>490.01600000000002</v>
      </c>
      <c r="G10" s="1">
        <v>474.03800000000001</v>
      </c>
      <c r="H10" s="1">
        <f>G10/$F$8</f>
        <v>0.92343625813623675</v>
      </c>
      <c r="I10" s="1">
        <f t="shared" si="0"/>
        <v>7.6563741863763246</v>
      </c>
    </row>
    <row r="11" spans="2:9" x14ac:dyDescent="0.55000000000000004">
      <c r="D11" s="1" t="s">
        <v>17</v>
      </c>
      <c r="E11" s="1">
        <f>AVERAGE(E2:E10)</f>
        <v>546.47766666666666</v>
      </c>
      <c r="F11" s="1">
        <f>AVERAGE(F2:F10)</f>
        <v>546.47766666666666</v>
      </c>
      <c r="G11" s="1">
        <f>AVERAGE(G2:G10)</f>
        <v>464.72488888888881</v>
      </c>
      <c r="H11" s="1">
        <f>AVERAGE(H2:H10)</f>
        <v>0.86009713097433027</v>
      </c>
      <c r="I11" s="1">
        <f>AVERAGE(I2:I10)</f>
        <v>13.990286902566977</v>
      </c>
    </row>
    <row r="13" spans="2:9" x14ac:dyDescent="0.55000000000000004">
      <c r="C13" s="1" t="s">
        <v>223</v>
      </c>
      <c r="D13" s="1">
        <v>1</v>
      </c>
      <c r="E13" s="1">
        <v>512.00400000000002</v>
      </c>
      <c r="F13" s="1">
        <f>AVERAGE(E13:E15)</f>
        <v>546.01200000000006</v>
      </c>
      <c r="G13" s="1">
        <v>334.024</v>
      </c>
      <c r="H13" s="1">
        <f>G13/$F$13</f>
        <v>0.61175212266397072</v>
      </c>
      <c r="I13" s="1">
        <f t="shared" si="0"/>
        <v>38.824787733602925</v>
      </c>
    </row>
    <row r="14" spans="2:9" x14ac:dyDescent="0.55000000000000004">
      <c r="D14" s="1">
        <v>2</v>
      </c>
      <c r="E14" s="1">
        <v>558.03200000000004</v>
      </c>
      <c r="G14" s="1">
        <v>326.05500000000001</v>
      </c>
      <c r="H14" s="1">
        <f>G14/$F$13</f>
        <v>0.59715720533614636</v>
      </c>
      <c r="I14" s="1">
        <f t="shared" si="0"/>
        <v>40.284279466385364</v>
      </c>
    </row>
    <row r="15" spans="2:9" x14ac:dyDescent="0.55000000000000004">
      <c r="D15" s="1">
        <v>3</v>
      </c>
      <c r="E15" s="1">
        <v>568</v>
      </c>
      <c r="G15" s="1">
        <v>334.024</v>
      </c>
      <c r="H15" s="1">
        <f>G15/$F$13</f>
        <v>0.61175212266397072</v>
      </c>
      <c r="I15" s="1">
        <f t="shared" si="0"/>
        <v>38.824787733602925</v>
      </c>
    </row>
    <row r="16" spans="2:9" x14ac:dyDescent="0.55000000000000004">
      <c r="C16" s="1" t="s">
        <v>224</v>
      </c>
      <c r="D16" s="1">
        <v>1</v>
      </c>
      <c r="E16" s="1">
        <v>562.01400000000001</v>
      </c>
      <c r="F16" s="1">
        <f>AVERAGE(E16:E18)</f>
        <v>573.34333333333336</v>
      </c>
      <c r="G16" s="1">
        <v>434.01799999999997</v>
      </c>
      <c r="H16" s="1">
        <f>G16/$F$16</f>
        <v>0.75699493613483482</v>
      </c>
      <c r="I16" s="1">
        <f t="shared" si="0"/>
        <v>24.300506386516517</v>
      </c>
    </row>
    <row r="17" spans="3:9" x14ac:dyDescent="0.55000000000000004">
      <c r="D17" s="1">
        <v>2</v>
      </c>
      <c r="E17" s="1">
        <v>542.00300000000004</v>
      </c>
      <c r="G17" s="1">
        <v>448.04</v>
      </c>
      <c r="H17" s="1">
        <f>G17/$F$16</f>
        <v>0.78145148631128525</v>
      </c>
      <c r="I17" s="1">
        <f t="shared" si="0"/>
        <v>21.854851368871476</v>
      </c>
    </row>
    <row r="18" spans="3:9" x14ac:dyDescent="0.55000000000000004">
      <c r="D18" s="1">
        <v>3</v>
      </c>
      <c r="E18" s="1">
        <v>616.01300000000003</v>
      </c>
      <c r="G18" s="1">
        <v>458.00400000000002</v>
      </c>
      <c r="H18" s="1">
        <f>G18/$F$16</f>
        <v>0.7988302529607042</v>
      </c>
      <c r="I18" s="1">
        <f t="shared" si="0"/>
        <v>20.116974703929579</v>
      </c>
    </row>
    <row r="19" spans="3:9" x14ac:dyDescent="0.55000000000000004">
      <c r="C19" s="1" t="s">
        <v>225</v>
      </c>
      <c r="D19" s="1">
        <v>1</v>
      </c>
      <c r="E19" s="1">
        <v>604.00300000000004</v>
      </c>
      <c r="F19" s="1">
        <f>AVERAGE(E19:E21)</f>
        <v>598.67200000000003</v>
      </c>
      <c r="G19" s="1">
        <v>418.30599999999998</v>
      </c>
      <c r="H19" s="1">
        <f>G19/$F$19</f>
        <v>0.69872317395836114</v>
      </c>
      <c r="I19" s="1">
        <f t="shared" si="0"/>
        <v>30.127682604163887</v>
      </c>
    </row>
    <row r="20" spans="3:9" x14ac:dyDescent="0.55000000000000004">
      <c r="D20" s="1">
        <v>2</v>
      </c>
      <c r="E20" s="1">
        <v>602.01300000000003</v>
      </c>
      <c r="G20" s="1">
        <v>413.74900000000002</v>
      </c>
      <c r="H20" s="1">
        <f>G20/$F$19</f>
        <v>0.69111132640243744</v>
      </c>
      <c r="I20" s="1">
        <f t="shared" si="0"/>
        <v>30.888867359756254</v>
      </c>
    </row>
    <row r="21" spans="3:9" x14ac:dyDescent="0.55000000000000004">
      <c r="D21" s="1">
        <v>3</v>
      </c>
      <c r="E21" s="1">
        <v>590</v>
      </c>
      <c r="G21" s="1">
        <v>437.48399999999998</v>
      </c>
      <c r="H21" s="1">
        <f>G21/$F$19</f>
        <v>0.73075740973354353</v>
      </c>
      <c r="I21" s="1">
        <f t="shared" si="0"/>
        <v>26.924259026645647</v>
      </c>
    </row>
    <row r="22" spans="3:9" x14ac:dyDescent="0.55000000000000004">
      <c r="D22" s="1" t="s">
        <v>17</v>
      </c>
      <c r="E22" s="1">
        <f>AVERAGE(E13:E21)</f>
        <v>572.67577777777785</v>
      </c>
      <c r="F22" s="1">
        <f>AVERAGE(F13:F21)</f>
        <v>572.67577777777785</v>
      </c>
      <c r="G22" s="1">
        <f>AVERAGE(G13:G21)</f>
        <v>400.41155555555559</v>
      </c>
      <c r="H22" s="1">
        <f>AVERAGE(H13:H21)</f>
        <v>0.69761444846280596</v>
      </c>
      <c r="I22" s="1">
        <f>AVERAGE(I13:I21)</f>
        <v>30.238555153719396</v>
      </c>
    </row>
  </sheetData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80580-CD4A-4118-9B24-999FBC182E0D}">
  <dimension ref="B1:M11"/>
  <sheetViews>
    <sheetView workbookViewId="0">
      <selection activeCell="M29" sqref="M29"/>
    </sheetView>
  </sheetViews>
  <sheetFormatPr defaultColWidth="9" defaultRowHeight="14.5" x14ac:dyDescent="0.55000000000000004"/>
  <cols>
    <col min="1" max="2" width="10.58203125" style="1" bestFit="1" customWidth="1"/>
    <col min="3" max="3" width="7.25" style="1" bestFit="1" customWidth="1"/>
    <col min="4" max="4" width="18.75" style="1" bestFit="1" customWidth="1"/>
    <col min="5" max="5" width="9" style="1"/>
    <col min="6" max="6" width="9.5" style="1" customWidth="1"/>
    <col min="7" max="7" width="18.75" style="1" bestFit="1" customWidth="1"/>
    <col min="8" max="8" width="9" style="1"/>
    <col min="9" max="9" width="13.58203125" style="1" bestFit="1" customWidth="1"/>
    <col min="10" max="10" width="18.75" style="1" bestFit="1" customWidth="1"/>
    <col min="11" max="11" width="9" style="1"/>
    <col min="12" max="12" width="12.5" style="1" bestFit="1" customWidth="1"/>
    <col min="13" max="13" width="18.75" style="1" bestFit="1" customWidth="1"/>
    <col min="14" max="16384" width="9" style="1"/>
  </cols>
  <sheetData>
    <row r="1" spans="2:13" x14ac:dyDescent="0.35">
      <c r="B1" s="1" t="s">
        <v>194</v>
      </c>
      <c r="C1" s="13" t="s">
        <v>189</v>
      </c>
      <c r="D1" s="13" t="s">
        <v>204</v>
      </c>
      <c r="E1" s="13"/>
      <c r="F1" s="13" t="s">
        <v>201</v>
      </c>
      <c r="G1" s="13" t="s">
        <v>204</v>
      </c>
      <c r="H1" s="13"/>
      <c r="I1" s="13" t="s">
        <v>202</v>
      </c>
      <c r="J1" s="13" t="s">
        <v>204</v>
      </c>
      <c r="K1" s="13"/>
      <c r="L1" s="13" t="s">
        <v>203</v>
      </c>
      <c r="M1" s="13" t="s">
        <v>204</v>
      </c>
    </row>
    <row r="2" spans="2:13" x14ac:dyDescent="0.35">
      <c r="C2" s="20" t="s">
        <v>211</v>
      </c>
      <c r="D2" s="21">
        <v>38</v>
      </c>
      <c r="E2" s="21"/>
      <c r="F2" s="20" t="s">
        <v>211</v>
      </c>
      <c r="G2" s="21">
        <v>223</v>
      </c>
      <c r="H2" s="21"/>
      <c r="I2" s="20" t="s">
        <v>211</v>
      </c>
      <c r="J2" s="21">
        <v>210</v>
      </c>
      <c r="K2" s="21"/>
      <c r="L2" s="20" t="s">
        <v>211</v>
      </c>
      <c r="M2" s="10">
        <v>123</v>
      </c>
    </row>
    <row r="3" spans="2:13" x14ac:dyDescent="0.35">
      <c r="C3" s="20" t="s">
        <v>212</v>
      </c>
      <c r="D3" s="21">
        <v>50</v>
      </c>
      <c r="E3" s="21"/>
      <c r="F3" s="20" t="s">
        <v>212</v>
      </c>
      <c r="G3" s="21">
        <v>131</v>
      </c>
      <c r="H3" s="21"/>
      <c r="I3" s="20" t="s">
        <v>212</v>
      </c>
      <c r="J3" s="21">
        <v>251</v>
      </c>
      <c r="K3" s="21"/>
      <c r="L3" s="20" t="s">
        <v>212</v>
      </c>
      <c r="M3" s="10">
        <v>129</v>
      </c>
    </row>
    <row r="4" spans="2:13" x14ac:dyDescent="0.35">
      <c r="C4" s="20" t="s">
        <v>213</v>
      </c>
      <c r="D4" s="21">
        <v>47</v>
      </c>
      <c r="E4" s="21"/>
      <c r="F4" s="20" t="s">
        <v>213</v>
      </c>
      <c r="G4" s="21">
        <v>136</v>
      </c>
      <c r="H4" s="21"/>
      <c r="I4" s="20" t="s">
        <v>213</v>
      </c>
      <c r="J4" s="21">
        <v>190</v>
      </c>
      <c r="K4" s="21"/>
      <c r="L4" s="20" t="s">
        <v>213</v>
      </c>
      <c r="M4" s="10">
        <v>119</v>
      </c>
    </row>
    <row r="5" spans="2:13" x14ac:dyDescent="0.35">
      <c r="C5" s="20" t="s">
        <v>214</v>
      </c>
      <c r="D5" s="21">
        <v>20</v>
      </c>
      <c r="E5" s="21"/>
      <c r="F5" s="20" t="s">
        <v>214</v>
      </c>
      <c r="G5" s="21">
        <v>170</v>
      </c>
      <c r="H5" s="21"/>
      <c r="I5" s="20" t="s">
        <v>214</v>
      </c>
      <c r="J5" s="21">
        <v>210</v>
      </c>
      <c r="K5" s="21"/>
      <c r="L5" s="20" t="s">
        <v>214</v>
      </c>
      <c r="M5" s="10">
        <v>120</v>
      </c>
    </row>
    <row r="6" spans="2:13" x14ac:dyDescent="0.35">
      <c r="C6" s="20" t="s">
        <v>215</v>
      </c>
      <c r="D6" s="21">
        <v>50</v>
      </c>
      <c r="E6" s="21"/>
      <c r="F6" s="20" t="s">
        <v>215</v>
      </c>
      <c r="G6" s="21">
        <v>174</v>
      </c>
      <c r="H6" s="21"/>
      <c r="I6" s="20" t="s">
        <v>215</v>
      </c>
      <c r="J6" s="21">
        <v>240</v>
      </c>
      <c r="K6" s="21"/>
      <c r="L6" s="20" t="s">
        <v>215</v>
      </c>
      <c r="M6" s="10">
        <v>50</v>
      </c>
    </row>
    <row r="7" spans="2:13" x14ac:dyDescent="0.35">
      <c r="C7" s="20" t="s">
        <v>216</v>
      </c>
      <c r="D7" s="21">
        <v>49</v>
      </c>
      <c r="E7" s="21"/>
      <c r="F7" s="20" t="s">
        <v>216</v>
      </c>
      <c r="G7" s="21">
        <v>238</v>
      </c>
      <c r="H7" s="21"/>
      <c r="I7" s="20" t="s">
        <v>216</v>
      </c>
      <c r="J7" s="21">
        <v>205</v>
      </c>
      <c r="K7" s="21"/>
      <c r="L7" s="20" t="s">
        <v>216</v>
      </c>
      <c r="M7" s="10">
        <v>82</v>
      </c>
    </row>
    <row r="8" spans="2:13" x14ac:dyDescent="0.35">
      <c r="C8" s="20" t="s">
        <v>217</v>
      </c>
      <c r="D8" s="21">
        <v>44</v>
      </c>
      <c r="E8" s="21"/>
      <c r="F8" s="20" t="s">
        <v>217</v>
      </c>
      <c r="G8" s="21">
        <v>234</v>
      </c>
      <c r="H8" s="21"/>
      <c r="I8" s="20" t="s">
        <v>217</v>
      </c>
      <c r="J8" s="21">
        <v>226</v>
      </c>
      <c r="K8" s="21"/>
      <c r="L8" s="20" t="s">
        <v>217</v>
      </c>
      <c r="M8" s="10">
        <v>93</v>
      </c>
    </row>
    <row r="9" spans="2:13" x14ac:dyDescent="0.35">
      <c r="C9" s="20" t="s">
        <v>218</v>
      </c>
      <c r="D9" s="21">
        <v>53</v>
      </c>
      <c r="E9" s="21"/>
      <c r="F9" s="20" t="s">
        <v>218</v>
      </c>
      <c r="G9" s="21">
        <v>232</v>
      </c>
      <c r="H9" s="21"/>
      <c r="I9" s="20" t="s">
        <v>218</v>
      </c>
      <c r="J9" s="21">
        <v>182</v>
      </c>
      <c r="K9" s="21"/>
      <c r="L9" s="20" t="s">
        <v>218</v>
      </c>
      <c r="M9" s="10">
        <v>108</v>
      </c>
    </row>
    <row r="10" spans="2:13" x14ac:dyDescent="0.35">
      <c r="C10" s="20" t="s">
        <v>219</v>
      </c>
      <c r="D10" s="21">
        <v>51</v>
      </c>
      <c r="E10" s="21"/>
      <c r="F10" s="20" t="s">
        <v>219</v>
      </c>
      <c r="G10" s="21">
        <v>267</v>
      </c>
      <c r="H10" s="21"/>
      <c r="I10" s="20" t="s">
        <v>219</v>
      </c>
      <c r="J10" s="21">
        <v>208</v>
      </c>
      <c r="K10" s="21"/>
      <c r="L10" s="20" t="s">
        <v>219</v>
      </c>
      <c r="M10" s="10">
        <v>95</v>
      </c>
    </row>
    <row r="11" spans="2:13" x14ac:dyDescent="0.55000000000000004">
      <c r="C11" s="1" t="s">
        <v>17</v>
      </c>
      <c r="D11" s="1">
        <f>AVERAGE(D2:D10)</f>
        <v>44.666666666666664</v>
      </c>
      <c r="G11" s="1">
        <f>AVERAGE(G2:G10)</f>
        <v>200.55555555555554</v>
      </c>
      <c r="J11" s="1">
        <f>AVERAGE(J2:J10)</f>
        <v>213.55555555555554</v>
      </c>
      <c r="M11" s="1">
        <f>AVERAGE(M2:M10)</f>
        <v>102.11111111111111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5AFC4-1F37-485A-88AE-D90749E3C5C1}">
  <dimension ref="B1:X32"/>
  <sheetViews>
    <sheetView workbookViewId="0">
      <selection activeCell="U1" sqref="U1"/>
    </sheetView>
  </sheetViews>
  <sheetFormatPr defaultColWidth="9" defaultRowHeight="14.5" x14ac:dyDescent="0.55000000000000004"/>
  <cols>
    <col min="1" max="2" width="9" style="1"/>
    <col min="3" max="3" width="11.5" style="1" bestFit="1" customWidth="1"/>
    <col min="4" max="4" width="15.08203125" style="1" bestFit="1" customWidth="1"/>
    <col min="5" max="5" width="11.25" style="1" bestFit="1" customWidth="1"/>
    <col min="6" max="7" width="15.58203125" style="1" bestFit="1" customWidth="1"/>
    <col min="8" max="8" width="9" style="1"/>
    <col min="9" max="9" width="11.5" style="1" bestFit="1" customWidth="1"/>
    <col min="10" max="10" width="15.08203125" style="1" bestFit="1" customWidth="1"/>
    <col min="11" max="11" width="11.25" style="1" bestFit="1" customWidth="1"/>
    <col min="12" max="12" width="15.58203125" style="1" bestFit="1" customWidth="1"/>
    <col min="13" max="14" width="9" style="1"/>
    <col min="15" max="15" width="11.5" style="1" bestFit="1" customWidth="1"/>
    <col min="16" max="16" width="15.08203125" style="1" bestFit="1" customWidth="1"/>
    <col min="17" max="17" width="11.25" style="1" bestFit="1" customWidth="1"/>
    <col min="18" max="18" width="15.58203125" style="1" bestFit="1" customWidth="1"/>
    <col min="19" max="20" width="9" style="1"/>
    <col min="21" max="21" width="11.5" style="1" bestFit="1" customWidth="1"/>
    <col min="22" max="22" width="15.08203125" style="1" bestFit="1" customWidth="1"/>
    <col min="23" max="23" width="11.25" style="1" bestFit="1" customWidth="1"/>
    <col min="24" max="24" width="15.58203125" style="1" bestFit="1" customWidth="1"/>
    <col min="25" max="16384" width="9" style="1"/>
  </cols>
  <sheetData>
    <row r="1" spans="2:24" x14ac:dyDescent="0.55000000000000004">
      <c r="C1" s="1" t="s">
        <v>256</v>
      </c>
      <c r="D1" s="1" t="s">
        <v>16</v>
      </c>
      <c r="E1" s="1" t="s">
        <v>17</v>
      </c>
      <c r="F1" s="1" t="s">
        <v>18</v>
      </c>
      <c r="I1" s="1" t="s">
        <v>256</v>
      </c>
      <c r="J1" s="1" t="s">
        <v>16</v>
      </c>
      <c r="K1" s="1" t="s">
        <v>17</v>
      </c>
      <c r="L1" s="1" t="s">
        <v>18</v>
      </c>
      <c r="O1" s="1" t="s">
        <v>256</v>
      </c>
      <c r="P1" s="1" t="s">
        <v>16</v>
      </c>
      <c r="Q1" s="1" t="s">
        <v>17</v>
      </c>
      <c r="R1" s="1" t="s">
        <v>18</v>
      </c>
      <c r="U1" s="1" t="s">
        <v>256</v>
      </c>
      <c r="V1" s="1" t="s">
        <v>16</v>
      </c>
      <c r="W1" s="1" t="s">
        <v>17</v>
      </c>
      <c r="X1" s="1" t="s">
        <v>18</v>
      </c>
    </row>
    <row r="2" spans="2:24" x14ac:dyDescent="0.55000000000000004">
      <c r="B2" s="1" t="s">
        <v>19</v>
      </c>
      <c r="C2" s="5" t="s">
        <v>23</v>
      </c>
      <c r="D2" s="1">
        <v>806.70399999999995</v>
      </c>
      <c r="E2" s="1">
        <f>AVERAGE(D2:D7)</f>
        <v>674.27816666666672</v>
      </c>
      <c r="F2" s="1">
        <f>E2/$K$32</f>
        <v>1.2511514411097675</v>
      </c>
      <c r="H2" s="1" t="s">
        <v>20</v>
      </c>
      <c r="I2" s="5" t="s">
        <v>23</v>
      </c>
      <c r="J2" s="1">
        <v>499.93</v>
      </c>
      <c r="K2" s="1">
        <f>AVERAGE(J2:J7)</f>
        <v>537.0338333333334</v>
      </c>
      <c r="L2" s="1">
        <f>K2/$K$32</f>
        <v>0.99648881977201209</v>
      </c>
      <c r="N2" s="1" t="s">
        <v>21</v>
      </c>
      <c r="O2" s="5" t="s">
        <v>23</v>
      </c>
      <c r="P2" s="1">
        <v>687.00699999999995</v>
      </c>
      <c r="Q2" s="1">
        <f>AVERAGE(P2:P7)</f>
        <v>750.41066666666666</v>
      </c>
      <c r="R2" s="1">
        <f>Q2/$K$32</f>
        <v>1.3924184905252623</v>
      </c>
      <c r="T2" s="1" t="s">
        <v>22</v>
      </c>
      <c r="U2" s="5" t="s">
        <v>23</v>
      </c>
      <c r="V2" s="1">
        <v>252.071</v>
      </c>
      <c r="W2" s="1">
        <f>AVERAGE(V2:V7)</f>
        <v>436.9971666666666</v>
      </c>
      <c r="X2" s="1">
        <f>W2/$K$32</f>
        <v>0.81086658572792558</v>
      </c>
    </row>
    <row r="3" spans="2:24" x14ac:dyDescent="0.55000000000000004">
      <c r="C3" s="5"/>
      <c r="D3" s="1">
        <v>1150.1310000000001</v>
      </c>
      <c r="I3" s="5"/>
      <c r="J3" s="1">
        <v>837.43499999999995</v>
      </c>
      <c r="O3" s="5"/>
      <c r="P3" s="1">
        <v>1007.0170000000001</v>
      </c>
      <c r="U3" s="5"/>
      <c r="V3" s="1">
        <v>578.32299999999998</v>
      </c>
    </row>
    <row r="4" spans="2:24" x14ac:dyDescent="0.55000000000000004">
      <c r="C4" s="1" t="s">
        <v>24</v>
      </c>
      <c r="D4" s="1">
        <v>698.44</v>
      </c>
      <c r="I4" s="1" t="s">
        <v>24</v>
      </c>
      <c r="J4" s="1">
        <v>566.30100000000004</v>
      </c>
      <c r="O4" s="1" t="s">
        <v>24</v>
      </c>
      <c r="P4" s="1">
        <v>1018.362</v>
      </c>
      <c r="U4" s="1" t="s">
        <v>24</v>
      </c>
      <c r="V4" s="1">
        <v>555.38900000000001</v>
      </c>
    </row>
    <row r="5" spans="2:24" x14ac:dyDescent="0.55000000000000004">
      <c r="D5" s="1">
        <v>337.61700000000002</v>
      </c>
      <c r="J5" s="1">
        <v>199.44900000000001</v>
      </c>
      <c r="P5" s="1">
        <v>385.36900000000003</v>
      </c>
      <c r="V5" s="1">
        <v>342.48599999999999</v>
      </c>
    </row>
    <row r="6" spans="2:24" x14ac:dyDescent="0.55000000000000004">
      <c r="C6" s="1" t="s">
        <v>25</v>
      </c>
      <c r="D6" s="1">
        <v>527.77</v>
      </c>
      <c r="I6" s="1" t="s">
        <v>25</v>
      </c>
      <c r="J6" s="1">
        <v>546.37099999999998</v>
      </c>
      <c r="O6" s="1" t="s">
        <v>25</v>
      </c>
      <c r="P6" s="1">
        <v>645.61400000000003</v>
      </c>
      <c r="U6" s="1" t="s">
        <v>25</v>
      </c>
      <c r="V6" s="1">
        <v>572.11199999999997</v>
      </c>
    </row>
    <row r="7" spans="2:24" x14ac:dyDescent="0.55000000000000004">
      <c r="D7" s="1">
        <v>525.00699999999995</v>
      </c>
      <c r="J7" s="1">
        <v>572.71699999999998</v>
      </c>
      <c r="P7" s="1">
        <v>759.09500000000003</v>
      </c>
      <c r="V7" s="1">
        <v>321.60199999999998</v>
      </c>
    </row>
    <row r="8" spans="2:24" x14ac:dyDescent="0.55000000000000004">
      <c r="C8" s="1" t="s">
        <v>26</v>
      </c>
      <c r="D8" s="1">
        <v>613.13099999999997</v>
      </c>
      <c r="E8" s="1">
        <f>AVERAGE(D8:D13)</f>
        <v>606.32950000000017</v>
      </c>
      <c r="F8" s="1">
        <f>E8/$K$32</f>
        <v>1.1250698379610862</v>
      </c>
      <c r="I8" s="1" t="s">
        <v>26</v>
      </c>
      <c r="J8" s="1">
        <v>529.23400000000004</v>
      </c>
      <c r="K8" s="1">
        <f>AVERAGE(J8:J13)</f>
        <v>544.65383333333341</v>
      </c>
      <c r="L8" s="1">
        <f>K8/$K$32</f>
        <v>1.0106280496218931</v>
      </c>
      <c r="O8" s="1" t="s">
        <v>26</v>
      </c>
      <c r="P8" s="1">
        <v>651.79399999999998</v>
      </c>
      <c r="Q8" s="1">
        <f>AVERAGE(P8:P13)</f>
        <v>562.3033333333334</v>
      </c>
      <c r="R8" s="1">
        <f>Q8/$K$32</f>
        <v>1.0433774377105385</v>
      </c>
      <c r="U8" s="1" t="s">
        <v>26</v>
      </c>
      <c r="V8" s="1">
        <v>490.846</v>
      </c>
      <c r="W8" s="1">
        <f>AVERAGE(V8:V13)</f>
        <v>491.76566666666668</v>
      </c>
      <c r="X8" s="1">
        <f>W8/$K$32</f>
        <v>0.91249183638845222</v>
      </c>
    </row>
    <row r="9" spans="2:24" x14ac:dyDescent="0.55000000000000004">
      <c r="D9" s="1">
        <v>651.02099999999996</v>
      </c>
      <c r="J9" s="1">
        <v>616.49099999999999</v>
      </c>
      <c r="P9" s="1">
        <v>418.33600000000001</v>
      </c>
      <c r="V9" s="1">
        <v>361.24799999999999</v>
      </c>
    </row>
    <row r="10" spans="2:24" x14ac:dyDescent="0.55000000000000004">
      <c r="C10" s="1" t="s">
        <v>27</v>
      </c>
      <c r="D10" s="1">
        <v>791.09</v>
      </c>
      <c r="I10" s="1" t="s">
        <v>27</v>
      </c>
      <c r="J10" s="1">
        <v>366.07400000000001</v>
      </c>
      <c r="O10" s="1" t="s">
        <v>27</v>
      </c>
      <c r="P10" s="1">
        <v>468.01</v>
      </c>
      <c r="U10" s="1" t="s">
        <v>27</v>
      </c>
      <c r="V10" s="1">
        <v>369.59699999999998</v>
      </c>
    </row>
    <row r="11" spans="2:24" x14ac:dyDescent="0.55000000000000004">
      <c r="D11" s="1">
        <v>492.32900000000001</v>
      </c>
      <c r="J11" s="1">
        <v>1181.623</v>
      </c>
      <c r="P11" s="1">
        <v>633.42600000000004</v>
      </c>
      <c r="V11" s="1">
        <v>417.38799999999998</v>
      </c>
    </row>
    <row r="12" spans="2:24" x14ac:dyDescent="0.55000000000000004">
      <c r="C12" s="1" t="s">
        <v>28</v>
      </c>
      <c r="D12" s="1">
        <v>661.39599999999996</v>
      </c>
      <c r="I12" s="1" t="s">
        <v>28</v>
      </c>
      <c r="J12" s="1">
        <v>199.20099999999999</v>
      </c>
      <c r="O12" s="1" t="s">
        <v>28</v>
      </c>
      <c r="P12" s="1">
        <v>643.66600000000005</v>
      </c>
      <c r="U12" s="1" t="s">
        <v>28</v>
      </c>
      <c r="V12" s="1">
        <v>1002.2380000000001</v>
      </c>
    </row>
    <row r="13" spans="2:24" x14ac:dyDescent="0.55000000000000004">
      <c r="D13" s="1">
        <v>429.01</v>
      </c>
      <c r="J13" s="1">
        <v>375.3</v>
      </c>
      <c r="P13" s="1">
        <v>558.58799999999997</v>
      </c>
      <c r="V13" s="1">
        <v>309.27699999999999</v>
      </c>
    </row>
    <row r="14" spans="2:24" x14ac:dyDescent="0.55000000000000004">
      <c r="C14" s="1" t="s">
        <v>29</v>
      </c>
      <c r="D14" s="1">
        <v>1150.346</v>
      </c>
      <c r="E14" s="1">
        <f>AVERAGE(D14:D19)</f>
        <v>803.31083333333333</v>
      </c>
      <c r="F14" s="1">
        <f>E14/$K$32</f>
        <v>1.4905769702624039</v>
      </c>
      <c r="I14" s="1" t="s">
        <v>29</v>
      </c>
      <c r="J14" s="1">
        <v>719.12400000000002</v>
      </c>
      <c r="K14" s="1">
        <f>AVERAGE(J14:J19)</f>
        <v>539.53483333333327</v>
      </c>
      <c r="L14" s="1">
        <f>K14/$K$32</f>
        <v>1.0011295302516119</v>
      </c>
      <c r="O14" s="1" t="s">
        <v>29</v>
      </c>
      <c r="P14" s="1">
        <v>698.32399999999996</v>
      </c>
      <c r="Q14" s="1">
        <f>AVERAGE(P14:P19)</f>
        <v>879.75316666666674</v>
      </c>
      <c r="R14" s="1">
        <f>Q14/$K$32</f>
        <v>1.6324189284331687</v>
      </c>
      <c r="U14" s="1" t="s">
        <v>29</v>
      </c>
      <c r="V14" s="1">
        <v>736.46799999999996</v>
      </c>
      <c r="W14" s="1">
        <f>AVERAGE(V14:V19)</f>
        <v>423.65783333333337</v>
      </c>
      <c r="X14" s="1">
        <f>W14/$K$32</f>
        <v>0.78611489280874192</v>
      </c>
    </row>
    <row r="15" spans="2:24" x14ac:dyDescent="0.55000000000000004">
      <c r="D15" s="1">
        <v>1146.298</v>
      </c>
      <c r="J15" s="1">
        <v>412.06099999999998</v>
      </c>
      <c r="P15" s="1">
        <v>478.23399999999998</v>
      </c>
      <c r="V15" s="1">
        <v>350.12700000000001</v>
      </c>
    </row>
    <row r="16" spans="2:24" x14ac:dyDescent="0.55000000000000004">
      <c r="C16" s="1" t="s">
        <v>30</v>
      </c>
      <c r="D16" s="1">
        <v>748.25800000000004</v>
      </c>
      <c r="I16" s="1" t="s">
        <v>30</v>
      </c>
      <c r="J16" s="1">
        <v>565.79999999999995</v>
      </c>
      <c r="O16" s="1" t="s">
        <v>30</v>
      </c>
      <c r="P16" s="1">
        <v>1810.117</v>
      </c>
      <c r="U16" s="1" t="s">
        <v>30</v>
      </c>
      <c r="V16" s="1">
        <v>462.75900000000001</v>
      </c>
    </row>
    <row r="17" spans="3:24" x14ac:dyDescent="0.55000000000000004">
      <c r="D17" s="1">
        <v>246.89500000000001</v>
      </c>
      <c r="J17" s="1">
        <v>371.46699999999998</v>
      </c>
      <c r="P17" s="1">
        <v>874.78700000000003</v>
      </c>
      <c r="V17" s="1">
        <v>396.69299999999998</v>
      </c>
    </row>
    <row r="18" spans="3:24" x14ac:dyDescent="0.55000000000000004">
      <c r="C18" s="1" t="s">
        <v>31</v>
      </c>
      <c r="D18" s="1">
        <v>620.59400000000005</v>
      </c>
      <c r="I18" s="1" t="s">
        <v>31</v>
      </c>
      <c r="J18" s="1">
        <v>545.18299999999999</v>
      </c>
      <c r="O18" s="1" t="s">
        <v>31</v>
      </c>
      <c r="P18" s="1">
        <v>777.09299999999996</v>
      </c>
      <c r="U18" s="1" t="s">
        <v>31</v>
      </c>
      <c r="V18" s="1">
        <v>354.92700000000002</v>
      </c>
    </row>
    <row r="19" spans="3:24" x14ac:dyDescent="0.55000000000000004">
      <c r="D19" s="1">
        <v>907.47400000000005</v>
      </c>
      <c r="J19" s="1">
        <v>623.57399999999996</v>
      </c>
      <c r="P19" s="1">
        <v>639.96400000000006</v>
      </c>
      <c r="V19" s="1">
        <v>240.97300000000001</v>
      </c>
    </row>
    <row r="20" spans="3:24" x14ac:dyDescent="0.55000000000000004">
      <c r="C20" s="1" t="s">
        <v>32</v>
      </c>
      <c r="D20" s="1">
        <v>681.32399999999996</v>
      </c>
      <c r="E20" s="1">
        <f>AVERAGE(D20:D25)</f>
        <v>726.01933333333329</v>
      </c>
      <c r="F20" s="1">
        <f>E20/$K$32</f>
        <v>1.3471593476978259</v>
      </c>
      <c r="I20" s="1" t="s">
        <v>32</v>
      </c>
      <c r="J20" s="1">
        <v>327.536</v>
      </c>
      <c r="K20" s="1">
        <f>AVERAGE(J20:J25)</f>
        <v>506.50516666666664</v>
      </c>
      <c r="L20" s="1">
        <f>K20/$K$32</f>
        <v>0.93984159732970185</v>
      </c>
      <c r="O20" s="1" t="s">
        <v>32</v>
      </c>
      <c r="P20" s="1">
        <v>847.93399999999997</v>
      </c>
      <c r="Q20" s="1">
        <f>AVERAGE(P20:P25)</f>
        <v>674.30433333333349</v>
      </c>
      <c r="R20" s="1">
        <f>Q20/$K$32</f>
        <v>1.2511999944581149</v>
      </c>
      <c r="U20" s="1" t="s">
        <v>32</v>
      </c>
      <c r="V20" s="1">
        <v>523.24</v>
      </c>
      <c r="W20" s="1">
        <f>AVERAGE(V20:V25)</f>
        <v>517.99099999999999</v>
      </c>
      <c r="X20" s="1">
        <f>W20/$K$32</f>
        <v>0.96115404319813047</v>
      </c>
    </row>
    <row r="21" spans="3:24" x14ac:dyDescent="0.55000000000000004">
      <c r="D21" s="1">
        <v>774</v>
      </c>
      <c r="J21" s="1">
        <v>390.012</v>
      </c>
      <c r="P21" s="1">
        <v>651.995</v>
      </c>
      <c r="V21" s="1">
        <v>265.37700000000001</v>
      </c>
    </row>
    <row r="22" spans="3:24" x14ac:dyDescent="0.55000000000000004">
      <c r="C22" s="1" t="s">
        <v>33</v>
      </c>
      <c r="D22" s="1">
        <v>672.32799999999997</v>
      </c>
      <c r="I22" s="1" t="s">
        <v>33</v>
      </c>
      <c r="J22" s="1">
        <v>713.78599999999994</v>
      </c>
      <c r="O22" s="1" t="s">
        <v>33</v>
      </c>
      <c r="P22" s="1">
        <v>834.65300000000002</v>
      </c>
      <c r="U22" s="1" t="s">
        <v>33</v>
      </c>
      <c r="V22" s="1">
        <v>868.51400000000001</v>
      </c>
    </row>
    <row r="23" spans="3:24" x14ac:dyDescent="0.55000000000000004">
      <c r="D23" s="1">
        <v>588.52</v>
      </c>
      <c r="J23" s="1">
        <v>451.95600000000002</v>
      </c>
      <c r="P23" s="1">
        <v>631.02800000000002</v>
      </c>
      <c r="V23" s="1">
        <v>853.14499999999998</v>
      </c>
    </row>
    <row r="24" spans="3:24" x14ac:dyDescent="0.55000000000000004">
      <c r="C24" s="1" t="s">
        <v>34</v>
      </c>
      <c r="D24" s="1">
        <v>684.05899999999997</v>
      </c>
      <c r="I24" s="1" t="s">
        <v>34</v>
      </c>
      <c r="J24" s="1">
        <v>900.26499999999999</v>
      </c>
      <c r="O24" s="1" t="s">
        <v>34</v>
      </c>
      <c r="P24" s="1">
        <v>594.06799999999998</v>
      </c>
      <c r="U24" s="1" t="s">
        <v>34</v>
      </c>
      <c r="V24" s="1">
        <v>388.96</v>
      </c>
    </row>
    <row r="25" spans="3:24" x14ac:dyDescent="0.55000000000000004">
      <c r="D25" s="1">
        <v>955.88499999999999</v>
      </c>
      <c r="J25" s="1">
        <v>255.476</v>
      </c>
      <c r="P25" s="1">
        <v>486.14800000000002</v>
      </c>
      <c r="V25" s="1">
        <v>208.71</v>
      </c>
    </row>
    <row r="26" spans="3:24" x14ac:dyDescent="0.55000000000000004">
      <c r="C26" s="1" t="s">
        <v>35</v>
      </c>
      <c r="D26" s="1">
        <v>717.02499999999998</v>
      </c>
      <c r="E26" s="1">
        <f>AVERAGE(D26:D31)</f>
        <v>606.74649999999997</v>
      </c>
      <c r="F26" s="1">
        <f>E26/$K$32</f>
        <v>1.1258435989646818</v>
      </c>
      <c r="I26" s="1" t="s">
        <v>35</v>
      </c>
      <c r="J26" s="1">
        <v>826.59100000000001</v>
      </c>
      <c r="K26" s="1">
        <f>AVERAGE(J26:J31)</f>
        <v>566.90283333333332</v>
      </c>
      <c r="L26" s="1">
        <f>K26/$K$32</f>
        <v>1.0519120030247808</v>
      </c>
      <c r="Q26" s="1">
        <f>AVERAGE(Q2:Q25)</f>
        <v>716.69287500000007</v>
      </c>
      <c r="R26" s="1">
        <f>Q26/$K$32</f>
        <v>1.3298537127817711</v>
      </c>
      <c r="W26" s="1">
        <f>AVERAGE(W2:W25)</f>
        <v>467.60291666666666</v>
      </c>
      <c r="X26" s="1">
        <f>W26/$K$32</f>
        <v>0.86765683953081252</v>
      </c>
    </row>
    <row r="27" spans="3:24" x14ac:dyDescent="0.55000000000000004">
      <c r="D27" s="1">
        <v>526.03599999999994</v>
      </c>
      <c r="J27" s="1">
        <v>219.738</v>
      </c>
    </row>
    <row r="28" spans="3:24" x14ac:dyDescent="0.55000000000000004">
      <c r="C28" s="1" t="s">
        <v>36</v>
      </c>
      <c r="D28" s="1">
        <v>685.05799999999999</v>
      </c>
      <c r="I28" s="1" t="s">
        <v>36</v>
      </c>
      <c r="J28" s="1">
        <v>590.75599999999997</v>
      </c>
    </row>
    <row r="29" spans="3:24" x14ac:dyDescent="0.55000000000000004">
      <c r="D29" s="1">
        <v>327.12400000000002</v>
      </c>
      <c r="J29" s="1">
        <v>319.44</v>
      </c>
    </row>
    <row r="30" spans="3:24" x14ac:dyDescent="0.55000000000000004">
      <c r="C30" s="1" t="s">
        <v>37</v>
      </c>
      <c r="D30" s="1">
        <v>1023.018</v>
      </c>
      <c r="I30" s="1" t="s">
        <v>37</v>
      </c>
      <c r="J30" s="1">
        <v>1012.85</v>
      </c>
    </row>
    <row r="31" spans="3:24" x14ac:dyDescent="0.55000000000000004">
      <c r="D31" s="1">
        <v>362.21800000000002</v>
      </c>
      <c r="J31" s="1">
        <v>432.04199999999997</v>
      </c>
    </row>
    <row r="32" spans="3:24" x14ac:dyDescent="0.55000000000000004">
      <c r="E32" s="1">
        <f>AVERAGE(E2:E31)</f>
        <v>683.33686666666677</v>
      </c>
      <c r="F32" s="1">
        <f>E32/$K$32</f>
        <v>1.2679602391991531</v>
      </c>
      <c r="K32" s="1">
        <f>AVERAGE(K2:K31)</f>
        <v>538.92610000000002</v>
      </c>
      <c r="L32" s="1">
        <f>K32/$K$32</f>
        <v>1</v>
      </c>
    </row>
  </sheetData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793C3-3ACC-4951-90DC-25ECF10C7ECB}">
  <dimension ref="B2:D9"/>
  <sheetViews>
    <sheetView workbookViewId="0">
      <selection activeCell="F14" sqref="F14"/>
    </sheetView>
  </sheetViews>
  <sheetFormatPr defaultColWidth="9" defaultRowHeight="14.5" x14ac:dyDescent="0.55000000000000004"/>
  <cols>
    <col min="1" max="2" width="9" style="1"/>
    <col min="3" max="3" width="11.33203125" style="1" customWidth="1"/>
    <col min="4" max="4" width="10.58203125" style="1" customWidth="1"/>
    <col min="5" max="16384" width="9" style="1"/>
  </cols>
  <sheetData>
    <row r="2" spans="2:4" x14ac:dyDescent="0.35">
      <c r="B2" s="14" t="s">
        <v>205</v>
      </c>
      <c r="C2" s="13" t="s">
        <v>107</v>
      </c>
      <c r="D2" s="13" t="s">
        <v>108</v>
      </c>
    </row>
    <row r="3" spans="2:4" x14ac:dyDescent="0.35">
      <c r="B3" s="1" t="s">
        <v>206</v>
      </c>
      <c r="C3" s="10">
        <v>0.7585307</v>
      </c>
      <c r="D3" s="10">
        <v>1.2465546999999999</v>
      </c>
    </row>
    <row r="4" spans="2:4" x14ac:dyDescent="0.35">
      <c r="B4" s="1" t="s">
        <v>207</v>
      </c>
      <c r="C4" s="10">
        <v>1.4385475000000001</v>
      </c>
      <c r="D4" s="10">
        <v>1.4721719</v>
      </c>
    </row>
    <row r="5" spans="2:4" x14ac:dyDescent="0.35">
      <c r="B5" s="1" t="s">
        <v>208</v>
      </c>
      <c r="C5" s="10">
        <v>1.1312723</v>
      </c>
      <c r="D5" s="10">
        <v>2.5513830999999998</v>
      </c>
    </row>
    <row r="6" spans="2:4" x14ac:dyDescent="0.35">
      <c r="B6" s="1" t="s">
        <v>209</v>
      </c>
      <c r="C6" s="10">
        <v>0.93386089999999999</v>
      </c>
      <c r="D6" s="10">
        <v>9.1977407000000007</v>
      </c>
    </row>
    <row r="7" spans="2:4" x14ac:dyDescent="0.35">
      <c r="B7" s="1" t="s">
        <v>210</v>
      </c>
      <c r="C7" s="10">
        <v>0.73778869999999996</v>
      </c>
      <c r="D7" s="10">
        <v>1.1365118999999999</v>
      </c>
    </row>
    <row r="9" spans="2:4" x14ac:dyDescent="0.55000000000000004">
      <c r="C9" s="1" t="s">
        <v>106</v>
      </c>
    </row>
  </sheetData>
  <phoneticPr fontId="2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29675-AB21-45F4-BA2B-699E7EA21E9F}">
  <dimension ref="B1:G31"/>
  <sheetViews>
    <sheetView workbookViewId="0">
      <selection activeCell="C37" sqref="C37"/>
    </sheetView>
  </sheetViews>
  <sheetFormatPr defaultColWidth="9" defaultRowHeight="14.5" x14ac:dyDescent="0.55000000000000004"/>
  <cols>
    <col min="1" max="1" width="9" style="1"/>
    <col min="2" max="2" width="18.83203125" style="1" bestFit="1" customWidth="1"/>
    <col min="3" max="3" width="14.08203125" style="1" bestFit="1" customWidth="1"/>
    <col min="4" max="4" width="11" style="1" bestFit="1" customWidth="1"/>
    <col min="5" max="5" width="10" style="1" bestFit="1" customWidth="1"/>
    <col min="6" max="6" width="21.25" style="1" bestFit="1" customWidth="1"/>
    <col min="7" max="7" width="21.58203125" style="1" bestFit="1" customWidth="1"/>
    <col min="8" max="16384" width="9" style="1"/>
  </cols>
  <sheetData>
    <row r="1" spans="2:7" ht="16.5" x14ac:dyDescent="0.55000000000000004">
      <c r="C1" s="1" t="s">
        <v>181</v>
      </c>
      <c r="D1" s="1" t="s">
        <v>262</v>
      </c>
      <c r="E1" s="1" t="s">
        <v>263</v>
      </c>
      <c r="F1" s="1" t="s">
        <v>281</v>
      </c>
      <c r="G1" s="1" t="s">
        <v>282</v>
      </c>
    </row>
    <row r="2" spans="2:7" x14ac:dyDescent="0.55000000000000004">
      <c r="B2" s="1" t="s">
        <v>283</v>
      </c>
      <c r="C2" s="1" t="s">
        <v>265</v>
      </c>
      <c r="D2" s="1">
        <v>1049660</v>
      </c>
      <c r="E2" s="1">
        <v>40</v>
      </c>
      <c r="F2" s="1">
        <f>E2/D2</f>
        <v>3.8107577691824017E-5</v>
      </c>
      <c r="G2" s="1">
        <f t="shared" ref="G2:G9" si="0">F2/$F$31</f>
        <v>2.2239691511181681</v>
      </c>
    </row>
    <row r="3" spans="2:7" x14ac:dyDescent="0.55000000000000004">
      <c r="C3" s="1" t="s">
        <v>266</v>
      </c>
      <c r="D3" s="1">
        <v>920152</v>
      </c>
      <c r="E3" s="1">
        <v>34</v>
      </c>
      <c r="F3" s="1">
        <f t="shared" ref="F3:F9" si="1">E3/D3</f>
        <v>3.6950416887644648E-5</v>
      </c>
      <c r="G3" s="1">
        <f t="shared" si="0"/>
        <v>2.156436915083912</v>
      </c>
    </row>
    <row r="4" spans="2:7" x14ac:dyDescent="0.55000000000000004">
      <c r="C4" s="1" t="s">
        <v>267</v>
      </c>
      <c r="D4" s="1">
        <v>1135164</v>
      </c>
      <c r="E4" s="1">
        <v>37</v>
      </c>
      <c r="F4" s="1">
        <f t="shared" si="1"/>
        <v>3.2594409265973901E-5</v>
      </c>
      <c r="G4" s="1">
        <f t="shared" si="0"/>
        <v>1.9022190623782063</v>
      </c>
    </row>
    <row r="5" spans="2:7" x14ac:dyDescent="0.55000000000000004">
      <c r="C5" s="1" t="s">
        <v>268</v>
      </c>
      <c r="D5" s="1">
        <v>1639950</v>
      </c>
      <c r="E5" s="1">
        <v>54</v>
      </c>
      <c r="F5" s="1">
        <f t="shared" si="1"/>
        <v>3.2927833165645293E-5</v>
      </c>
      <c r="G5" s="1">
        <f t="shared" si="0"/>
        <v>1.9216777766819964</v>
      </c>
    </row>
    <row r="6" spans="2:7" x14ac:dyDescent="0.55000000000000004">
      <c r="C6" s="1" t="s">
        <v>269</v>
      </c>
      <c r="D6" s="1">
        <v>1618959</v>
      </c>
      <c r="E6" s="1">
        <v>35</v>
      </c>
      <c r="F6" s="1">
        <f t="shared" si="1"/>
        <v>2.1618830371862411E-5</v>
      </c>
      <c r="G6" s="1">
        <f t="shared" si="0"/>
        <v>1.2616811338442537</v>
      </c>
    </row>
    <row r="7" spans="2:7" x14ac:dyDescent="0.55000000000000004">
      <c r="C7" s="1" t="s">
        <v>270</v>
      </c>
      <c r="D7" s="1">
        <v>1353777</v>
      </c>
      <c r="E7" s="1">
        <v>57</v>
      </c>
      <c r="F7" s="1">
        <f t="shared" si="1"/>
        <v>4.2104423402081728E-5</v>
      </c>
      <c r="G7" s="1">
        <f t="shared" si="0"/>
        <v>2.4572262117814399</v>
      </c>
    </row>
    <row r="8" spans="2:7" x14ac:dyDescent="0.55000000000000004">
      <c r="C8" s="1" t="s">
        <v>271</v>
      </c>
      <c r="D8" s="1">
        <v>1234842</v>
      </c>
      <c r="E8" s="1">
        <v>28</v>
      </c>
      <c r="F8" s="1">
        <f t="shared" si="1"/>
        <v>2.2674965704114372E-5</v>
      </c>
      <c r="G8" s="1">
        <f t="shared" si="0"/>
        <v>1.3233174943951433</v>
      </c>
    </row>
    <row r="9" spans="2:7" x14ac:dyDescent="0.55000000000000004">
      <c r="C9" s="1" t="s">
        <v>272</v>
      </c>
      <c r="D9" s="1">
        <v>1322088</v>
      </c>
      <c r="E9" s="1">
        <v>39</v>
      </c>
      <c r="F9" s="1">
        <f t="shared" si="1"/>
        <v>2.9498792818632347E-5</v>
      </c>
      <c r="G9" s="1">
        <f t="shared" si="0"/>
        <v>1.7215579996820403</v>
      </c>
    </row>
    <row r="10" spans="2:7" x14ac:dyDescent="0.55000000000000004">
      <c r="C10" s="1" t="s">
        <v>17</v>
      </c>
      <c r="D10" s="1">
        <f t="shared" ref="D10:E10" si="2">AVERAGE(D2:D9)</f>
        <v>1284324</v>
      </c>
      <c r="E10" s="1">
        <f t="shared" si="2"/>
        <v>40.5</v>
      </c>
      <c r="F10" s="1">
        <f>AVERAGE(F2:F9)</f>
        <v>3.2059656163472338E-5</v>
      </c>
      <c r="G10" s="1">
        <f>AVERAGE(G2:G9)</f>
        <v>1.871010718120645</v>
      </c>
    </row>
    <row r="12" spans="2:7" x14ac:dyDescent="0.55000000000000004">
      <c r="B12" s="1" t="s">
        <v>284</v>
      </c>
      <c r="C12" s="1" t="s">
        <v>273</v>
      </c>
      <c r="D12" s="1">
        <v>1580540</v>
      </c>
      <c r="E12" s="1">
        <v>78</v>
      </c>
      <c r="F12" s="1">
        <f t="shared" ref="F12:F19" si="3">E12/D12</f>
        <v>4.9350222075999341E-5</v>
      </c>
      <c r="G12" s="1">
        <f t="shared" ref="G12:G19" si="4">F12/$F$31</f>
        <v>2.8800930981609185</v>
      </c>
    </row>
    <row r="13" spans="2:7" x14ac:dyDescent="0.55000000000000004">
      <c r="C13" s="1" t="s">
        <v>274</v>
      </c>
      <c r="D13" s="1">
        <v>1519388</v>
      </c>
      <c r="E13" s="1">
        <v>96</v>
      </c>
      <c r="F13" s="1">
        <f t="shared" si="3"/>
        <v>6.3183334342511584E-5</v>
      </c>
      <c r="G13" s="1">
        <f t="shared" si="4"/>
        <v>3.6873974929316744</v>
      </c>
    </row>
    <row r="14" spans="2:7" x14ac:dyDescent="0.55000000000000004">
      <c r="C14" s="1" t="s">
        <v>275</v>
      </c>
      <c r="D14" s="1">
        <v>1787102</v>
      </c>
      <c r="E14" s="1">
        <v>60</v>
      </c>
      <c r="F14" s="1">
        <f t="shared" si="3"/>
        <v>3.357390904380388E-5</v>
      </c>
      <c r="G14" s="1">
        <f t="shared" si="4"/>
        <v>1.9593829500185467</v>
      </c>
    </row>
    <row r="15" spans="2:7" x14ac:dyDescent="0.55000000000000004">
      <c r="C15" s="1" t="s">
        <v>276</v>
      </c>
      <c r="D15" s="1">
        <v>1635844</v>
      </c>
      <c r="E15" s="1">
        <v>61</v>
      </c>
      <c r="F15" s="1">
        <f t="shared" si="3"/>
        <v>3.7289619303552175E-5</v>
      </c>
      <c r="G15" s="1">
        <f t="shared" si="4"/>
        <v>2.1762328652506673</v>
      </c>
    </row>
    <row r="16" spans="2:7" x14ac:dyDescent="0.55000000000000004">
      <c r="C16" s="1" t="s">
        <v>277</v>
      </c>
      <c r="D16" s="1">
        <v>1385277</v>
      </c>
      <c r="E16" s="1">
        <v>53</v>
      </c>
      <c r="F16" s="1">
        <f t="shared" si="3"/>
        <v>3.825949611521739E-5</v>
      </c>
      <c r="G16" s="1">
        <f t="shared" si="4"/>
        <v>2.2328351538288538</v>
      </c>
    </row>
    <row r="17" spans="2:7" x14ac:dyDescent="0.55000000000000004">
      <c r="C17" s="1" t="s">
        <v>278</v>
      </c>
      <c r="D17" s="1">
        <v>891114</v>
      </c>
      <c r="E17" s="1">
        <v>57</v>
      </c>
      <c r="F17" s="1">
        <f t="shared" si="3"/>
        <v>6.3964879914354391E-5</v>
      </c>
      <c r="G17" s="1">
        <f t="shared" si="4"/>
        <v>3.7330087164008674</v>
      </c>
    </row>
    <row r="18" spans="2:7" x14ac:dyDescent="0.55000000000000004">
      <c r="C18" s="1" t="s">
        <v>279</v>
      </c>
      <c r="D18" s="1">
        <v>974023</v>
      </c>
      <c r="E18" s="1">
        <v>30</v>
      </c>
      <c r="F18" s="1">
        <f t="shared" si="3"/>
        <v>3.0800094042953814E-5</v>
      </c>
      <c r="G18" s="1">
        <f t="shared" si="4"/>
        <v>1.7975023119290021</v>
      </c>
    </row>
    <row r="19" spans="2:7" x14ac:dyDescent="0.55000000000000004">
      <c r="C19" s="1" t="s">
        <v>280</v>
      </c>
      <c r="D19" s="1">
        <v>1535780</v>
      </c>
      <c r="E19" s="1">
        <v>65</v>
      </c>
      <c r="F19" s="1">
        <f t="shared" si="3"/>
        <v>4.2323770331688135E-5</v>
      </c>
      <c r="G19" s="1">
        <f t="shared" si="4"/>
        <v>2.4700273614315735</v>
      </c>
    </row>
    <row r="20" spans="2:7" x14ac:dyDescent="0.55000000000000004">
      <c r="C20" s="1" t="s">
        <v>17</v>
      </c>
      <c r="D20" s="1">
        <f t="shared" ref="D20:E20" si="5">AVERAGE(D12:D19)</f>
        <v>1413633.5</v>
      </c>
      <c r="E20" s="1">
        <f t="shared" si="5"/>
        <v>62.5</v>
      </c>
      <c r="F20" s="1">
        <f>AVERAGE(F12:F19)</f>
        <v>4.4843165646260093E-5</v>
      </c>
      <c r="G20" s="1">
        <f>AVERAGE(G12:G19)</f>
        <v>2.6170599937440131</v>
      </c>
    </row>
    <row r="21" spans="2:7" x14ac:dyDescent="0.55000000000000004">
      <c r="F21" s="1" t="s">
        <v>264</v>
      </c>
    </row>
    <row r="23" spans="2:7" x14ac:dyDescent="0.55000000000000004">
      <c r="B23" s="1" t="s">
        <v>259</v>
      </c>
      <c r="C23" s="5" t="s">
        <v>46</v>
      </c>
      <c r="D23" s="1">
        <v>1733709</v>
      </c>
      <c r="E23" s="1">
        <v>24</v>
      </c>
      <c r="F23" s="1">
        <f t="shared" ref="F23:F30" si="6">E23/D23</f>
        <v>1.3843153608823626E-5</v>
      </c>
      <c r="G23" s="1">
        <f>F23/$F$31</f>
        <v>0.80789041038468268</v>
      </c>
    </row>
    <row r="24" spans="2:7" x14ac:dyDescent="0.55000000000000004">
      <c r="C24" s="1" t="s">
        <v>47</v>
      </c>
      <c r="D24" s="1">
        <v>2818180</v>
      </c>
      <c r="E24" s="1">
        <v>59</v>
      </c>
      <c r="F24" s="1">
        <f t="shared" si="6"/>
        <v>2.0935497377740243E-5</v>
      </c>
      <c r="G24" s="1">
        <f t="shared" ref="G24:G30" si="7">F24/$F$31</f>
        <v>1.2218016245466852</v>
      </c>
    </row>
    <row r="25" spans="2:7" x14ac:dyDescent="0.55000000000000004">
      <c r="C25" s="1" t="s">
        <v>48</v>
      </c>
      <c r="D25" s="1">
        <v>3093771</v>
      </c>
      <c r="E25" s="1">
        <v>85</v>
      </c>
      <c r="F25" s="1">
        <f t="shared" si="6"/>
        <v>2.7474560980757786E-5</v>
      </c>
      <c r="G25" s="1">
        <f t="shared" si="7"/>
        <v>1.6034232497236316</v>
      </c>
    </row>
    <row r="26" spans="2:7" x14ac:dyDescent="0.55000000000000004">
      <c r="C26" s="1" t="s">
        <v>49</v>
      </c>
      <c r="D26" s="1">
        <v>1409719</v>
      </c>
      <c r="E26" s="1">
        <v>13</v>
      </c>
      <c r="F26" s="1">
        <f t="shared" si="6"/>
        <v>9.2216959550094732E-6</v>
      </c>
      <c r="G26" s="1">
        <f t="shared" si="7"/>
        <v>0.53818081775721005</v>
      </c>
    </row>
    <row r="27" spans="2:7" x14ac:dyDescent="0.55000000000000004">
      <c r="C27" s="5" t="s">
        <v>72</v>
      </c>
      <c r="D27" s="1">
        <v>1248402</v>
      </c>
      <c r="E27" s="1">
        <v>17</v>
      </c>
      <c r="F27" s="1">
        <f t="shared" si="6"/>
        <v>1.3617408495020033E-5</v>
      </c>
      <c r="G27" s="1">
        <f t="shared" si="7"/>
        <v>0.79471586087185542</v>
      </c>
    </row>
    <row r="28" spans="2:7" x14ac:dyDescent="0.55000000000000004">
      <c r="C28" s="1" t="s">
        <v>73</v>
      </c>
      <c r="D28" s="1">
        <v>1509242</v>
      </c>
      <c r="E28" s="1">
        <v>15</v>
      </c>
      <c r="F28" s="1">
        <f t="shared" si="6"/>
        <v>9.9387639623069071E-6</v>
      </c>
      <c r="G28" s="1">
        <f t="shared" si="7"/>
        <v>0.58002911208806229</v>
      </c>
    </row>
    <row r="29" spans="2:7" x14ac:dyDescent="0.55000000000000004">
      <c r="C29" s="1" t="s">
        <v>74</v>
      </c>
      <c r="D29" s="1">
        <v>1800369</v>
      </c>
      <c r="E29" s="1">
        <v>39</v>
      </c>
      <c r="F29" s="1">
        <f t="shared" si="6"/>
        <v>2.1662225910355042E-5</v>
      </c>
      <c r="G29" s="1">
        <f t="shared" si="7"/>
        <v>1.2642137099025972</v>
      </c>
    </row>
    <row r="30" spans="2:7" x14ac:dyDescent="0.55000000000000004">
      <c r="C30" s="1" t="s">
        <v>75</v>
      </c>
      <c r="D30" s="1">
        <v>1226319</v>
      </c>
      <c r="E30" s="1">
        <v>25</v>
      </c>
      <c r="F30" s="1">
        <f t="shared" si="6"/>
        <v>2.0386212722790725E-5</v>
      </c>
      <c r="G30" s="1">
        <f t="shared" si="7"/>
        <v>1.1897452147252756</v>
      </c>
    </row>
    <row r="31" spans="2:7" x14ac:dyDescent="0.55000000000000004">
      <c r="C31" s="1" t="s">
        <v>17</v>
      </c>
      <c r="D31" s="1">
        <f>AVERAGE(D23:D30)</f>
        <v>1854963.875</v>
      </c>
      <c r="E31" s="1">
        <f>AVERAGE(E23:E30)</f>
        <v>34.625</v>
      </c>
      <c r="F31" s="1">
        <f>AVERAGE(F23:F30)</f>
        <v>1.713493987660048E-5</v>
      </c>
      <c r="G31" s="1">
        <f>AVERAGE(G23:G30)</f>
        <v>1</v>
      </c>
    </row>
  </sheetData>
  <phoneticPr fontId="2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8217E-6597-49B2-B71E-CAB52CD790C3}">
  <dimension ref="B1:U34"/>
  <sheetViews>
    <sheetView workbookViewId="0">
      <selection activeCell="C11" sqref="C11"/>
    </sheetView>
  </sheetViews>
  <sheetFormatPr defaultColWidth="9" defaultRowHeight="14.5" x14ac:dyDescent="0.55000000000000004"/>
  <cols>
    <col min="1" max="1" width="9" style="1"/>
    <col min="2" max="2" width="19.75" style="1" bestFit="1" customWidth="1"/>
    <col min="3" max="3" width="9.58203125" style="1" bestFit="1" customWidth="1"/>
    <col min="4" max="4" width="5.08203125" style="1" bestFit="1" customWidth="1"/>
    <col min="5" max="5" width="15.08203125" style="1" bestFit="1" customWidth="1"/>
    <col min="6" max="6" width="10.25" style="1" bestFit="1" customWidth="1"/>
    <col min="7" max="7" width="22.58203125" style="1" bestFit="1" customWidth="1"/>
    <col min="8" max="8" width="9" style="1"/>
    <col min="9" max="9" width="14.25" style="1" bestFit="1" customWidth="1"/>
    <col min="10" max="10" width="7.08203125" style="1" bestFit="1" customWidth="1"/>
    <col min="11" max="11" width="5.08203125" style="1" bestFit="1" customWidth="1"/>
    <col min="12" max="12" width="15.08203125" style="1" bestFit="1" customWidth="1"/>
    <col min="13" max="13" width="10.25" style="1" bestFit="1" customWidth="1"/>
    <col min="14" max="14" width="22.58203125" style="1" bestFit="1" customWidth="1"/>
    <col min="15" max="15" width="9" style="1"/>
    <col min="16" max="16" width="3.5" style="1" bestFit="1" customWidth="1"/>
    <col min="17" max="17" width="7.08203125" style="1" bestFit="1" customWidth="1"/>
    <col min="18" max="18" width="5.08203125" style="1" bestFit="1" customWidth="1"/>
    <col min="19" max="19" width="15.08203125" style="1" bestFit="1" customWidth="1"/>
    <col min="20" max="20" width="10.25" style="1" bestFit="1" customWidth="1"/>
    <col min="21" max="21" width="22.58203125" style="1" bestFit="1" customWidth="1"/>
    <col min="22" max="16384" width="9" style="1"/>
  </cols>
  <sheetData>
    <row r="1" spans="2:21" x14ac:dyDescent="0.55000000000000004">
      <c r="C1" s="1" t="s">
        <v>181</v>
      </c>
      <c r="D1" s="1" t="s">
        <v>255</v>
      </c>
      <c r="E1" s="1" t="s">
        <v>16</v>
      </c>
      <c r="F1" s="1" t="s">
        <v>17</v>
      </c>
      <c r="G1" s="1" t="s">
        <v>285</v>
      </c>
      <c r="J1" s="1" t="s">
        <v>181</v>
      </c>
      <c r="K1" s="1" t="s">
        <v>255</v>
      </c>
      <c r="L1" s="1" t="s">
        <v>16</v>
      </c>
      <c r="M1" s="1" t="s">
        <v>17</v>
      </c>
      <c r="N1" s="1" t="s">
        <v>285</v>
      </c>
      <c r="Q1" s="1" t="s">
        <v>181</v>
      </c>
      <c r="R1" s="1" t="s">
        <v>255</v>
      </c>
      <c r="S1" s="1" t="s">
        <v>16</v>
      </c>
      <c r="T1" s="1" t="s">
        <v>17</v>
      </c>
      <c r="U1" s="1" t="s">
        <v>285</v>
      </c>
    </row>
    <row r="2" spans="2:21" x14ac:dyDescent="0.55000000000000004">
      <c r="B2" s="1" t="s">
        <v>283</v>
      </c>
      <c r="C2" s="1" t="s">
        <v>265</v>
      </c>
      <c r="D2" s="1">
        <v>1</v>
      </c>
      <c r="E2" s="1">
        <v>293.20499999999998</v>
      </c>
      <c r="F2" s="1">
        <f>AVERAGE(E2:E5)</f>
        <v>314.72325000000001</v>
      </c>
      <c r="G2" s="1">
        <f>F2/$S$22</f>
        <v>1.1666472517839681</v>
      </c>
      <c r="I2" s="1" t="s">
        <v>284</v>
      </c>
      <c r="J2" s="1" t="s">
        <v>273</v>
      </c>
      <c r="K2" s="1">
        <v>1</v>
      </c>
      <c r="L2" s="1">
        <v>289.387</v>
      </c>
      <c r="M2" s="1">
        <f>AVERAGE(L2:L5)</f>
        <v>297.04599999999999</v>
      </c>
      <c r="N2" s="1">
        <f>M2/$S$22</f>
        <v>1.1011194741838124</v>
      </c>
      <c r="P2" s="1" t="s">
        <v>259</v>
      </c>
      <c r="Q2" s="1" t="s">
        <v>46</v>
      </c>
      <c r="R2" s="1">
        <v>1</v>
      </c>
      <c r="S2" s="1">
        <f>582.975/2</f>
        <v>291.48750000000001</v>
      </c>
      <c r="T2" s="1">
        <f>AVERAGE(S2:S5)</f>
        <v>262.49425000000002</v>
      </c>
      <c r="U2" s="1">
        <f>T2/$S$22</f>
        <v>0.97303963203097921</v>
      </c>
    </row>
    <row r="3" spans="2:21" x14ac:dyDescent="0.55000000000000004">
      <c r="D3" s="1">
        <v>2</v>
      </c>
      <c r="E3" s="1">
        <v>256.28500000000003</v>
      </c>
      <c r="K3" s="1">
        <v>2</v>
      </c>
      <c r="L3" s="1">
        <v>290.31900000000002</v>
      </c>
      <c r="R3" s="1">
        <v>2</v>
      </c>
      <c r="S3" s="1">
        <f>617.909/2</f>
        <v>308.9545</v>
      </c>
    </row>
    <row r="4" spans="2:21" x14ac:dyDescent="0.55000000000000004">
      <c r="D4" s="1">
        <v>3</v>
      </c>
      <c r="E4" s="1">
        <v>349.291</v>
      </c>
      <c r="K4" s="1">
        <v>3</v>
      </c>
      <c r="L4" s="1">
        <v>319.21499999999997</v>
      </c>
      <c r="R4" s="1">
        <v>3</v>
      </c>
      <c r="S4" s="1">
        <f>404.386/2</f>
        <v>202.19300000000001</v>
      </c>
    </row>
    <row r="5" spans="2:21" x14ac:dyDescent="0.55000000000000004">
      <c r="D5" s="1">
        <v>4</v>
      </c>
      <c r="E5" s="1">
        <v>360.11200000000002</v>
      </c>
      <c r="K5" s="1">
        <v>4</v>
      </c>
      <c r="L5" s="1">
        <v>289.26299999999998</v>
      </c>
      <c r="R5" s="1">
        <v>4</v>
      </c>
      <c r="S5" s="1">
        <f>494.684/2</f>
        <v>247.34200000000001</v>
      </c>
    </row>
    <row r="6" spans="2:21" x14ac:dyDescent="0.55000000000000004">
      <c r="C6" s="1" t="s">
        <v>266</v>
      </c>
      <c r="D6" s="1">
        <v>1</v>
      </c>
      <c r="E6" s="1">
        <v>264.69799999999998</v>
      </c>
      <c r="F6" s="1">
        <f>AVERAGE(E6:E9)</f>
        <v>292.8725</v>
      </c>
      <c r="G6" s="1">
        <f>F6/$S$22</f>
        <v>1.0856487318560042</v>
      </c>
      <c r="J6" s="1" t="s">
        <v>274</v>
      </c>
      <c r="K6" s="1">
        <v>1</v>
      </c>
      <c r="L6" s="1">
        <v>272.09199999999998</v>
      </c>
      <c r="M6" s="1">
        <f>AVERAGE(L6:L9)</f>
        <v>274.25975</v>
      </c>
      <c r="N6" s="1">
        <f>M6/$S$22</f>
        <v>1.0166531503867544</v>
      </c>
      <c r="Q6" s="1" t="s">
        <v>47</v>
      </c>
      <c r="R6" s="1">
        <v>1</v>
      </c>
      <c r="S6" s="1">
        <f>760.865/2</f>
        <v>380.4325</v>
      </c>
      <c r="T6" s="1">
        <f>AVERAGE(S6:S9)</f>
        <v>309.72550000000001</v>
      </c>
      <c r="U6" s="1">
        <f>T6/$S$22</f>
        <v>1.1481210980835239</v>
      </c>
    </row>
    <row r="7" spans="2:21" x14ac:dyDescent="0.55000000000000004">
      <c r="D7" s="1">
        <v>2</v>
      </c>
      <c r="E7" s="1">
        <v>250.46</v>
      </c>
      <c r="K7" s="1">
        <v>2</v>
      </c>
      <c r="L7" s="1">
        <v>286.32299999999998</v>
      </c>
      <c r="R7" s="1">
        <v>2</v>
      </c>
      <c r="S7" s="1">
        <f>386.766/2</f>
        <v>193.38300000000001</v>
      </c>
    </row>
    <row r="8" spans="2:21" x14ac:dyDescent="0.55000000000000004">
      <c r="D8" s="1">
        <v>3</v>
      </c>
      <c r="E8" s="1">
        <v>297.48399999999998</v>
      </c>
      <c r="K8" s="1">
        <v>3</v>
      </c>
      <c r="L8" s="1">
        <v>265.37700000000001</v>
      </c>
      <c r="R8" s="1">
        <v>3</v>
      </c>
      <c r="S8" s="1">
        <f>708.401/2</f>
        <v>354.20049999999998</v>
      </c>
    </row>
    <row r="9" spans="2:21" x14ac:dyDescent="0.55000000000000004">
      <c r="D9" s="1">
        <v>4</v>
      </c>
      <c r="E9" s="1">
        <v>358.84800000000001</v>
      </c>
      <c r="K9" s="1">
        <v>4</v>
      </c>
      <c r="L9" s="1">
        <v>273.24700000000001</v>
      </c>
      <c r="R9" s="1">
        <v>4</v>
      </c>
      <c r="S9" s="1">
        <f>621.772/2</f>
        <v>310.88600000000002</v>
      </c>
    </row>
    <row r="10" spans="2:21" x14ac:dyDescent="0.55000000000000004">
      <c r="C10" s="1" t="s">
        <v>267</v>
      </c>
      <c r="D10" s="1">
        <v>1</v>
      </c>
      <c r="E10" s="1">
        <v>310.75700000000001</v>
      </c>
      <c r="F10" s="1">
        <f>AVERAGE(E10:E13)</f>
        <v>299.03975000000003</v>
      </c>
      <c r="G10" s="1">
        <f>F10/$S$22</f>
        <v>1.1085101037551719</v>
      </c>
      <c r="J10" s="1" t="s">
        <v>275</v>
      </c>
      <c r="K10" s="1">
        <v>1</v>
      </c>
      <c r="L10" s="1">
        <v>445.45699999999999</v>
      </c>
      <c r="M10" s="1">
        <f>AVERAGE(L10:L13)</f>
        <v>427.65100000000001</v>
      </c>
      <c r="N10" s="1">
        <f>M10/$S$22</f>
        <v>1.5852589977787332</v>
      </c>
      <c r="Q10" s="1" t="s">
        <v>48</v>
      </c>
      <c r="R10" s="1">
        <v>1</v>
      </c>
      <c r="S10" s="1">
        <f>439.477/2</f>
        <v>219.73849999999999</v>
      </c>
      <c r="T10" s="1">
        <f>AVERAGE(S10:S13)</f>
        <v>249.17587499999999</v>
      </c>
      <c r="U10" s="1">
        <f>T10/$S$22</f>
        <v>0.92366976313194382</v>
      </c>
    </row>
    <row r="11" spans="2:21" x14ac:dyDescent="0.55000000000000004">
      <c r="D11" s="1">
        <v>2</v>
      </c>
      <c r="E11" s="1">
        <v>308.18299999999999</v>
      </c>
      <c r="K11" s="1">
        <v>2</v>
      </c>
      <c r="L11" s="1">
        <v>401.53</v>
      </c>
      <c r="R11" s="1">
        <v>2</v>
      </c>
      <c r="S11" s="1">
        <f>420.476/2</f>
        <v>210.238</v>
      </c>
    </row>
    <row r="12" spans="2:21" x14ac:dyDescent="0.55000000000000004">
      <c r="D12" s="1">
        <v>3</v>
      </c>
      <c r="E12" s="1">
        <v>265.089</v>
      </c>
      <c r="K12" s="1">
        <v>3</v>
      </c>
      <c r="L12" s="1">
        <v>407.64699999999999</v>
      </c>
      <c r="R12" s="1">
        <v>3</v>
      </c>
      <c r="S12" s="1">
        <f>583.705/2</f>
        <v>291.85250000000002</v>
      </c>
    </row>
    <row r="13" spans="2:21" x14ac:dyDescent="0.55000000000000004">
      <c r="D13" s="1">
        <v>4</v>
      </c>
      <c r="E13" s="1">
        <v>312.13</v>
      </c>
      <c r="K13" s="1">
        <v>4</v>
      </c>
      <c r="L13" s="1">
        <v>455.97</v>
      </c>
      <c r="R13" s="1">
        <v>4</v>
      </c>
      <c r="S13" s="1">
        <f>549.749/2</f>
        <v>274.87450000000001</v>
      </c>
    </row>
    <row r="14" spans="2:21" x14ac:dyDescent="0.55000000000000004">
      <c r="C14" s="1" t="s">
        <v>268</v>
      </c>
      <c r="D14" s="1">
        <v>1</v>
      </c>
      <c r="E14" s="1">
        <v>312.14400000000001</v>
      </c>
      <c r="F14" s="1">
        <f>AVERAGE(E14:E17)</f>
        <v>331.23474999999996</v>
      </c>
      <c r="G14" s="1">
        <f>F14/$S$22</f>
        <v>1.2278537120560673</v>
      </c>
      <c r="J14" s="1" t="s">
        <v>276</v>
      </c>
      <c r="K14" s="1">
        <v>1</v>
      </c>
      <c r="L14" s="1">
        <v>414.93400000000003</v>
      </c>
      <c r="M14" s="1">
        <f>AVERAGE(L14:L17)</f>
        <v>433.5095</v>
      </c>
      <c r="N14" s="1">
        <f>M14/$S$22</f>
        <v>1.6069758646596402</v>
      </c>
      <c r="Q14" s="1" t="s">
        <v>49</v>
      </c>
      <c r="R14" s="1">
        <v>1</v>
      </c>
      <c r="S14" s="1">
        <f>506.6/2</f>
        <v>253.3</v>
      </c>
      <c r="T14" s="1">
        <f>AVERAGE(S14:S17)</f>
        <v>257.27575000000002</v>
      </c>
      <c r="U14" s="1">
        <f>T14/$S$22</f>
        <v>0.95369518041059642</v>
      </c>
    </row>
    <row r="15" spans="2:21" x14ac:dyDescent="0.55000000000000004">
      <c r="D15" s="1">
        <v>2</v>
      </c>
      <c r="E15" s="1">
        <v>336.26799999999997</v>
      </c>
      <c r="K15" s="1">
        <v>2</v>
      </c>
      <c r="L15" s="1">
        <v>502.75700000000001</v>
      </c>
      <c r="R15" s="1">
        <v>2</v>
      </c>
      <c r="S15" s="1">
        <f>407.156/2</f>
        <v>203.578</v>
      </c>
    </row>
    <row r="16" spans="2:21" x14ac:dyDescent="0.55000000000000004">
      <c r="D16" s="1">
        <v>3</v>
      </c>
      <c r="E16" s="1">
        <v>347.22300000000001</v>
      </c>
      <c r="K16" s="1">
        <v>3</v>
      </c>
      <c r="L16" s="1">
        <v>438.65699999999998</v>
      </c>
      <c r="R16" s="1">
        <v>3</v>
      </c>
      <c r="S16" s="1">
        <f>712.205/2</f>
        <v>356.10250000000002</v>
      </c>
    </row>
    <row r="17" spans="3:21" x14ac:dyDescent="0.55000000000000004">
      <c r="D17" s="1">
        <v>4</v>
      </c>
      <c r="E17" s="1">
        <v>329.30399999999997</v>
      </c>
      <c r="K17" s="1">
        <v>4</v>
      </c>
      <c r="L17" s="1">
        <v>377.69</v>
      </c>
      <c r="R17" s="1">
        <v>4</v>
      </c>
      <c r="S17" s="1">
        <f>432.245/2</f>
        <v>216.1225</v>
      </c>
    </row>
    <row r="18" spans="3:21" x14ac:dyDescent="0.55000000000000004">
      <c r="C18" s="1" t="s">
        <v>269</v>
      </c>
      <c r="D18" s="1">
        <v>1</v>
      </c>
      <c r="E18" s="1">
        <f>712.239/2</f>
        <v>356.11950000000002</v>
      </c>
      <c r="F18" s="1">
        <f>AVERAGE(E18:E21)</f>
        <v>321.900375</v>
      </c>
      <c r="G18" s="1">
        <f>F18/$S$22</f>
        <v>1.1932521281537947</v>
      </c>
      <c r="J18" s="1" t="s">
        <v>277</v>
      </c>
      <c r="K18" s="1">
        <v>1</v>
      </c>
      <c r="L18" s="1">
        <f>618.582/2</f>
        <v>309.291</v>
      </c>
      <c r="M18" s="1">
        <f>AVERAGE(L18:L21)</f>
        <v>332.71112500000004</v>
      </c>
      <c r="N18" s="1">
        <f>M18/$S$22</f>
        <v>1.2333264848377179</v>
      </c>
      <c r="Q18" s="1" t="s">
        <v>72</v>
      </c>
      <c r="R18" s="1">
        <v>1</v>
      </c>
      <c r="S18" s="1">
        <f>509.4/2</f>
        <v>254.7</v>
      </c>
      <c r="T18" s="1">
        <f>AVERAGE(S18:S21)</f>
        <v>270.16500000000002</v>
      </c>
      <c r="U18" s="1">
        <f>T18/$S$22</f>
        <v>1.0014743263429562</v>
      </c>
    </row>
    <row r="19" spans="3:21" x14ac:dyDescent="0.55000000000000004">
      <c r="D19" s="1">
        <v>2</v>
      </c>
      <c r="E19" s="1">
        <f>563.425/2</f>
        <v>281.71249999999998</v>
      </c>
      <c r="K19" s="1">
        <v>2</v>
      </c>
      <c r="L19" s="1">
        <f>782.264/2</f>
        <v>391.13200000000001</v>
      </c>
      <c r="R19" s="1">
        <v>2</v>
      </c>
      <c r="S19" s="1">
        <f>481.544/2</f>
        <v>240.77199999999999</v>
      </c>
    </row>
    <row r="20" spans="3:21" x14ac:dyDescent="0.55000000000000004">
      <c r="D20" s="1">
        <v>3</v>
      </c>
      <c r="E20" s="1">
        <f>582.031/2</f>
        <v>291.01549999999997</v>
      </c>
      <c r="K20" s="1">
        <v>3</v>
      </c>
      <c r="L20" s="1">
        <f>652.353/2</f>
        <v>326.17649999999998</v>
      </c>
      <c r="R20" s="1">
        <v>3</v>
      </c>
      <c r="S20" s="1">
        <f>540.833/2</f>
        <v>270.41649999999998</v>
      </c>
    </row>
    <row r="21" spans="3:21" x14ac:dyDescent="0.55000000000000004">
      <c r="D21" s="1">
        <v>4</v>
      </c>
      <c r="E21" s="1">
        <f>717.508/2</f>
        <v>358.75400000000002</v>
      </c>
      <c r="K21" s="1">
        <v>4</v>
      </c>
      <c r="L21" s="1">
        <f>608.49/2</f>
        <v>304.245</v>
      </c>
      <c r="R21" s="1">
        <v>4</v>
      </c>
      <c r="S21" s="1">
        <f>629.543/2</f>
        <v>314.7715</v>
      </c>
    </row>
    <row r="22" spans="3:21" x14ac:dyDescent="0.55000000000000004">
      <c r="C22" s="1" t="s">
        <v>270</v>
      </c>
      <c r="D22" s="1">
        <v>1</v>
      </c>
      <c r="E22" s="1">
        <f>638.161/2</f>
        <v>319.08049999999997</v>
      </c>
      <c r="F22" s="1">
        <f>AVERAGE(E22:E25)</f>
        <v>305.05937499999999</v>
      </c>
      <c r="G22" s="1">
        <f>F22/$S$22</f>
        <v>1.1308242447124097</v>
      </c>
      <c r="J22" s="1" t="s">
        <v>278</v>
      </c>
      <c r="K22" s="1">
        <v>1</v>
      </c>
      <c r="L22" s="1">
        <f>672.241/2</f>
        <v>336.12049999999999</v>
      </c>
      <c r="M22" s="1">
        <f>AVERAGE(L22:L25)</f>
        <v>360.489375</v>
      </c>
      <c r="N22" s="1">
        <f>M22/$S$22</f>
        <v>1.3362976476668638</v>
      </c>
      <c r="Q22" s="1" t="s">
        <v>17</v>
      </c>
      <c r="S22" s="1">
        <f>AVERAGE(S2:S21)</f>
        <v>269.76727500000004</v>
      </c>
      <c r="U22" s="1">
        <f>AVERAGE(U2:U21)</f>
        <v>1</v>
      </c>
    </row>
    <row r="23" spans="3:21" x14ac:dyDescent="0.55000000000000004">
      <c r="D23" s="1">
        <v>2</v>
      </c>
      <c r="E23" s="1">
        <f>646.136/2</f>
        <v>323.06799999999998</v>
      </c>
      <c r="K23" s="1">
        <v>2</v>
      </c>
      <c r="L23" s="1">
        <f>609.82/2</f>
        <v>304.91000000000003</v>
      </c>
    </row>
    <row r="24" spans="3:21" x14ac:dyDescent="0.55000000000000004">
      <c r="D24" s="1">
        <v>3</v>
      </c>
      <c r="E24" s="1">
        <f>519.52/2</f>
        <v>259.76</v>
      </c>
      <c r="K24" s="1">
        <v>3</v>
      </c>
      <c r="L24" s="1">
        <f>837.537/2</f>
        <v>418.76850000000002</v>
      </c>
    </row>
    <row r="25" spans="3:21" x14ac:dyDescent="0.55000000000000004">
      <c r="D25" s="1">
        <v>4</v>
      </c>
      <c r="E25" s="1">
        <f>636.658/2</f>
        <v>318.32900000000001</v>
      </c>
      <c r="K25" s="1">
        <v>4</v>
      </c>
      <c r="L25" s="1">
        <f>764.317/2</f>
        <v>382.1585</v>
      </c>
    </row>
    <row r="26" spans="3:21" x14ac:dyDescent="0.55000000000000004">
      <c r="C26" s="1" t="s">
        <v>271</v>
      </c>
      <c r="D26" s="1">
        <v>1</v>
      </c>
      <c r="E26" s="1">
        <f>541.007/2</f>
        <v>270.50349999999997</v>
      </c>
      <c r="F26" s="1">
        <f>AVERAGE(E26:E29)</f>
        <v>249.91249999999999</v>
      </c>
      <c r="G26" s="1">
        <f>F26/$S$22</f>
        <v>0.92640035749332439</v>
      </c>
      <c r="J26" s="1" t="s">
        <v>279</v>
      </c>
      <c r="K26" s="1">
        <v>1</v>
      </c>
      <c r="L26" s="1">
        <f>698.504/2</f>
        <v>349.25200000000001</v>
      </c>
      <c r="M26" s="1">
        <f>AVERAGE(L26:L29)</f>
        <v>339.27449999999999</v>
      </c>
      <c r="N26" s="1">
        <f>M26/$S$22</f>
        <v>1.2576562520416901</v>
      </c>
    </row>
    <row r="27" spans="3:21" x14ac:dyDescent="0.55000000000000004">
      <c r="D27" s="1">
        <v>2</v>
      </c>
      <c r="E27" s="1">
        <f>568.656/2</f>
        <v>284.32799999999997</v>
      </c>
      <c r="K27" s="1">
        <v>2</v>
      </c>
      <c r="L27" s="1">
        <f>593.87/2</f>
        <v>296.935</v>
      </c>
    </row>
    <row r="28" spans="3:21" x14ac:dyDescent="0.55000000000000004">
      <c r="D28" s="1">
        <v>3</v>
      </c>
      <c r="E28" s="1">
        <f>398.323/2</f>
        <v>199.16149999999999</v>
      </c>
      <c r="K28" s="1">
        <v>3</v>
      </c>
      <c r="L28" s="1">
        <f>710.139/2</f>
        <v>355.06950000000001</v>
      </c>
    </row>
    <row r="29" spans="3:21" x14ac:dyDescent="0.55000000000000004">
      <c r="D29" s="1">
        <v>4</v>
      </c>
      <c r="E29" s="1">
        <f>491.314/2</f>
        <v>245.65700000000001</v>
      </c>
      <c r="K29" s="1">
        <v>4</v>
      </c>
      <c r="L29" s="1">
        <f>711.683/2</f>
        <v>355.8415</v>
      </c>
    </row>
    <row r="30" spans="3:21" x14ac:dyDescent="0.55000000000000004">
      <c r="C30" s="1" t="s">
        <v>272</v>
      </c>
      <c r="D30" s="1">
        <v>1</v>
      </c>
      <c r="E30" s="1">
        <f>703.185/2</f>
        <v>351.59249999999997</v>
      </c>
      <c r="F30" s="1">
        <f>AVERAGE(E30:E33)</f>
        <v>327.91125</v>
      </c>
      <c r="G30" s="1">
        <f>F30/$S$22</f>
        <v>1.2155338337461428</v>
      </c>
      <c r="J30" s="1" t="s">
        <v>280</v>
      </c>
      <c r="K30" s="1">
        <v>1</v>
      </c>
      <c r="L30" s="1">
        <f>719.156/2</f>
        <v>359.57799999999997</v>
      </c>
      <c r="M30" s="1">
        <f>AVERAGE(L30:L33)</f>
        <v>323.1105</v>
      </c>
      <c r="N30" s="1">
        <f>M30/$S$22</f>
        <v>1.1977379391180785</v>
      </c>
    </row>
    <row r="31" spans="3:21" x14ac:dyDescent="0.55000000000000004">
      <c r="D31" s="1">
        <v>2</v>
      </c>
      <c r="E31" s="1">
        <f>779.088/2</f>
        <v>389.54399999999998</v>
      </c>
      <c r="K31" s="1">
        <v>2</v>
      </c>
      <c r="L31" s="1">
        <f>676.172/2</f>
        <v>338.08600000000001</v>
      </c>
    </row>
    <row r="32" spans="3:21" x14ac:dyDescent="0.55000000000000004">
      <c r="D32" s="1">
        <v>3</v>
      </c>
      <c r="E32" s="1">
        <f>588.031/2</f>
        <v>294.01549999999997</v>
      </c>
      <c r="K32" s="1">
        <v>3</v>
      </c>
      <c r="L32" s="1">
        <f>525.308/2</f>
        <v>262.654</v>
      </c>
    </row>
    <row r="33" spans="3:14" x14ac:dyDescent="0.55000000000000004">
      <c r="D33" s="1">
        <v>4</v>
      </c>
      <c r="E33" s="1">
        <f>552.986/2</f>
        <v>276.49299999999999</v>
      </c>
      <c r="K33" s="1">
        <v>4</v>
      </c>
      <c r="L33" s="1">
        <f>664.248/2</f>
        <v>332.12400000000002</v>
      </c>
    </row>
    <row r="34" spans="3:14" x14ac:dyDescent="0.55000000000000004">
      <c r="C34" s="1" t="s">
        <v>17</v>
      </c>
      <c r="E34" s="1">
        <f>AVERAGE(E2:E33)</f>
        <v>305.33171874999999</v>
      </c>
      <c r="G34" s="1">
        <f>AVERAGE(G2:G33)</f>
        <v>1.1318337954446105</v>
      </c>
      <c r="J34" s="1" t="s">
        <v>17</v>
      </c>
      <c r="L34" s="1">
        <f>AVERAGE(L2:L33)</f>
        <v>348.5064687499999</v>
      </c>
      <c r="N34" s="1">
        <f>AVERAGE(N2:N33)</f>
        <v>1.2918782263341613</v>
      </c>
    </row>
  </sheetData>
  <phoneticPr fontId="2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AEF82-A072-4D3C-924C-4D5363446248}">
  <dimension ref="B1:G33"/>
  <sheetViews>
    <sheetView workbookViewId="0">
      <selection activeCell="B25" sqref="B25"/>
    </sheetView>
  </sheetViews>
  <sheetFormatPr defaultColWidth="9" defaultRowHeight="14.5" x14ac:dyDescent="0.55000000000000004"/>
  <cols>
    <col min="1" max="1" width="9" style="1"/>
    <col min="2" max="2" width="21.75" style="1" bestFit="1" customWidth="1"/>
    <col min="3" max="3" width="12.33203125" style="1" bestFit="1" customWidth="1"/>
    <col min="4" max="4" width="10.83203125" style="1" bestFit="1" customWidth="1"/>
    <col min="5" max="5" width="14.33203125" style="1" bestFit="1" customWidth="1"/>
    <col min="6" max="6" width="15.33203125" style="1" bestFit="1" customWidth="1"/>
    <col min="7" max="7" width="16.08203125" style="1" bestFit="1" customWidth="1"/>
    <col min="8" max="16384" width="9" style="1"/>
  </cols>
  <sheetData>
    <row r="1" spans="2:7" x14ac:dyDescent="0.55000000000000004">
      <c r="B1" s="1" t="s">
        <v>169</v>
      </c>
    </row>
    <row r="2" spans="2:7" x14ac:dyDescent="0.55000000000000004">
      <c r="C2" s="1" t="s">
        <v>260</v>
      </c>
      <c r="D2" s="1" t="s">
        <v>170</v>
      </c>
      <c r="E2" s="1" t="s">
        <v>171</v>
      </c>
      <c r="F2" s="1" t="s">
        <v>172</v>
      </c>
      <c r="G2" s="1" t="s">
        <v>261</v>
      </c>
    </row>
    <row r="3" spans="2:7" x14ac:dyDescent="0.55000000000000004">
      <c r="B3" s="1" t="s">
        <v>283</v>
      </c>
      <c r="C3" s="1" t="s">
        <v>112</v>
      </c>
      <c r="D3" s="1">
        <v>3</v>
      </c>
      <c r="E3" s="17">
        <v>362230</v>
      </c>
      <c r="F3" s="1">
        <f t="shared" ref="F3:F10" si="0">D3/E3</f>
        <v>8.282030753940867E-6</v>
      </c>
      <c r="G3" s="1">
        <f>F3/$F$33</f>
        <v>0.51720027103950084</v>
      </c>
    </row>
    <row r="4" spans="2:7" x14ac:dyDescent="0.55000000000000004">
      <c r="C4" s="1" t="s">
        <v>113</v>
      </c>
      <c r="D4" s="1">
        <v>19</v>
      </c>
      <c r="E4" s="17">
        <v>638303.29046051344</v>
      </c>
      <c r="F4" s="1">
        <f t="shared" si="0"/>
        <v>2.9766413997791184E-5</v>
      </c>
      <c r="G4" s="1">
        <f t="shared" ref="G4:G11" si="1">F4/$F$33</f>
        <v>1.8588674498951894</v>
      </c>
    </row>
    <row r="5" spans="2:7" x14ac:dyDescent="0.55000000000000004">
      <c r="C5" s="1" t="s">
        <v>114</v>
      </c>
      <c r="D5" s="1">
        <v>5</v>
      </c>
      <c r="E5" s="17">
        <v>707051.79238653788</v>
      </c>
      <c r="F5" s="1">
        <f t="shared" si="0"/>
        <v>7.0716177426314363E-6</v>
      </c>
      <c r="G5" s="1">
        <f t="shared" si="1"/>
        <v>0.44161181259033466</v>
      </c>
    </row>
    <row r="6" spans="2:7" x14ac:dyDescent="0.55000000000000004">
      <c r="C6" s="1" t="s">
        <v>115</v>
      </c>
      <c r="D6" s="1">
        <v>24</v>
      </c>
      <c r="E6" s="17">
        <v>551065.28833884792</v>
      </c>
      <c r="F6" s="1">
        <f t="shared" si="0"/>
        <v>4.3552008278994507E-5</v>
      </c>
      <c r="G6" s="1">
        <f t="shared" si="1"/>
        <v>2.7197569238066817</v>
      </c>
    </row>
    <row r="7" spans="2:7" x14ac:dyDescent="0.55000000000000004">
      <c r="C7" s="1" t="s">
        <v>116</v>
      </c>
      <c r="D7" s="1">
        <v>0</v>
      </c>
      <c r="E7" s="17">
        <v>418335.6190596103</v>
      </c>
      <c r="F7" s="1">
        <f t="shared" si="0"/>
        <v>0</v>
      </c>
      <c r="G7" s="1">
        <f t="shared" si="1"/>
        <v>0</v>
      </c>
    </row>
    <row r="8" spans="2:7" x14ac:dyDescent="0.55000000000000004">
      <c r="C8" s="1" t="s">
        <v>117</v>
      </c>
      <c r="D8" s="1">
        <v>7</v>
      </c>
      <c r="E8" s="17">
        <v>529739.90742047562</v>
      </c>
      <c r="F8" s="1">
        <f t="shared" si="0"/>
        <v>1.3214031833255527E-5</v>
      </c>
      <c r="G8" s="1">
        <f t="shared" si="1"/>
        <v>0.8251962651107474</v>
      </c>
    </row>
    <row r="9" spans="2:7" x14ac:dyDescent="0.55000000000000004">
      <c r="C9" s="1" t="s">
        <v>257</v>
      </c>
      <c r="D9" s="1">
        <v>12</v>
      </c>
      <c r="E9" s="17">
        <v>393078.99596879154</v>
      </c>
      <c r="F9" s="1">
        <f t="shared" si="0"/>
        <v>3.0528214743259236E-5</v>
      </c>
      <c r="G9" s="1">
        <f t="shared" si="1"/>
        <v>1.9064407521129687</v>
      </c>
    </row>
    <row r="10" spans="2:7" x14ac:dyDescent="0.55000000000000004">
      <c r="C10" s="1" t="s">
        <v>258</v>
      </c>
      <c r="D10" s="1">
        <v>16</v>
      </c>
      <c r="E10" s="17">
        <v>489065.82077704783</v>
      </c>
      <c r="F10" s="1">
        <f t="shared" si="0"/>
        <v>3.2715432811433321E-5</v>
      </c>
      <c r="G10" s="1">
        <f t="shared" si="1"/>
        <v>2.0430292062362345</v>
      </c>
    </row>
    <row r="11" spans="2:7" x14ac:dyDescent="0.55000000000000004">
      <c r="C11" s="1" t="s">
        <v>17</v>
      </c>
      <c r="D11" s="1">
        <f>AVERAGE(D3:D10)</f>
        <v>10.75</v>
      </c>
      <c r="E11" s="17">
        <v>511108.83930147806</v>
      </c>
      <c r="F11" s="1">
        <f>AVERAGE(F3:F10)</f>
        <v>2.0641218770163258E-5</v>
      </c>
      <c r="G11" s="1">
        <f t="shared" si="1"/>
        <v>1.2890128350989571</v>
      </c>
    </row>
    <row r="13" spans="2:7" x14ac:dyDescent="0.55000000000000004">
      <c r="C13" s="1" t="s">
        <v>260</v>
      </c>
      <c r="D13" s="1" t="s">
        <v>170</v>
      </c>
      <c r="E13" s="1" t="s">
        <v>171</v>
      </c>
      <c r="F13" s="1" t="s">
        <v>172</v>
      </c>
      <c r="G13" s="1" t="s">
        <v>261</v>
      </c>
    </row>
    <row r="14" spans="2:7" x14ac:dyDescent="0.55000000000000004">
      <c r="B14" s="1" t="s">
        <v>284</v>
      </c>
      <c r="C14" s="1" t="s">
        <v>112</v>
      </c>
      <c r="D14" s="1">
        <v>10</v>
      </c>
      <c r="E14" s="17">
        <v>367710.8268921774</v>
      </c>
      <c r="F14" s="1">
        <f t="shared" ref="F14:F21" si="2">D14/E14</f>
        <v>2.7195283001368535E-5</v>
      </c>
      <c r="G14" s="1">
        <f t="shared" ref="G14:G22" si="3">F14/$F$33</f>
        <v>1.6983042151359973</v>
      </c>
    </row>
    <row r="15" spans="2:7" x14ac:dyDescent="0.55000000000000004">
      <c r="C15" s="1" t="s">
        <v>113</v>
      </c>
      <c r="D15" s="1">
        <v>21</v>
      </c>
      <c r="E15" s="17">
        <v>483159.9132489381</v>
      </c>
      <c r="F15" s="1">
        <f t="shared" si="2"/>
        <v>4.3463870706467708E-5</v>
      </c>
      <c r="G15" s="1">
        <f t="shared" si="3"/>
        <v>2.7142528659549363</v>
      </c>
    </row>
    <row r="16" spans="2:7" x14ac:dyDescent="0.55000000000000004">
      <c r="C16" s="1" t="s">
        <v>114</v>
      </c>
      <c r="D16" s="1">
        <v>46</v>
      </c>
      <c r="E16" s="17">
        <v>631614.55121796182</v>
      </c>
      <c r="F16" s="1">
        <f t="shared" si="2"/>
        <v>7.2829227748627361E-5</v>
      </c>
      <c r="G16" s="1">
        <f t="shared" si="3"/>
        <v>4.5480749166820287</v>
      </c>
    </row>
    <row r="17" spans="2:7" x14ac:dyDescent="0.55000000000000004">
      <c r="C17" s="1" t="s">
        <v>115</v>
      </c>
      <c r="D17" s="1">
        <v>13</v>
      </c>
      <c r="E17" s="17">
        <v>300690.78522513859</v>
      </c>
      <c r="F17" s="1">
        <f t="shared" si="2"/>
        <v>4.3233782472803108E-5</v>
      </c>
      <c r="G17" s="1">
        <f t="shared" si="3"/>
        <v>2.6998842044092513</v>
      </c>
    </row>
    <row r="18" spans="2:7" x14ac:dyDescent="0.55000000000000004">
      <c r="C18" s="1" t="s">
        <v>116</v>
      </c>
      <c r="D18" s="1">
        <v>6</v>
      </c>
      <c r="E18" s="17">
        <v>375391.42094529892</v>
      </c>
      <c r="F18" s="1">
        <f t="shared" si="2"/>
        <v>1.5983316786758175E-5</v>
      </c>
      <c r="G18" s="1">
        <f t="shared" si="3"/>
        <v>0.99813391423208842</v>
      </c>
    </row>
    <row r="19" spans="2:7" x14ac:dyDescent="0.55000000000000004">
      <c r="C19" s="1" t="s">
        <v>117</v>
      </c>
      <c r="D19" s="1">
        <v>13</v>
      </c>
      <c r="E19" s="17">
        <v>612693.94088531833</v>
      </c>
      <c r="F19" s="1">
        <f t="shared" si="2"/>
        <v>2.1217771439383779E-5</v>
      </c>
      <c r="G19" s="1">
        <f t="shared" si="3"/>
        <v>1.3250176756566319</v>
      </c>
    </row>
    <row r="20" spans="2:7" x14ac:dyDescent="0.55000000000000004">
      <c r="C20" s="1" t="s">
        <v>257</v>
      </c>
      <c r="D20" s="1">
        <v>65</v>
      </c>
      <c r="E20" s="17">
        <v>831960.17899277539</v>
      </c>
      <c r="F20" s="1">
        <f t="shared" si="2"/>
        <v>7.8128739381124219E-5</v>
      </c>
      <c r="G20" s="1">
        <f t="shared" si="3"/>
        <v>4.8790213879203961</v>
      </c>
    </row>
    <row r="21" spans="2:7" x14ac:dyDescent="0.55000000000000004">
      <c r="C21" s="1" t="s">
        <v>258</v>
      </c>
      <c r="D21" s="1">
        <v>51</v>
      </c>
      <c r="E21" s="17">
        <v>555036.72726436064</v>
      </c>
      <c r="F21" s="1">
        <f t="shared" si="2"/>
        <v>9.1885811325254896E-5</v>
      </c>
      <c r="G21" s="1">
        <f t="shared" si="3"/>
        <v>5.7381296851008505</v>
      </c>
    </row>
    <row r="22" spans="2:7" x14ac:dyDescent="0.55000000000000004">
      <c r="C22" s="1" t="s">
        <v>17</v>
      </c>
      <c r="D22" s="1">
        <f>AVERAGE(D14:D21)</f>
        <v>28.125</v>
      </c>
      <c r="E22" s="17">
        <v>519782.2930839961</v>
      </c>
      <c r="F22" s="1">
        <f>AVERAGE(F14:F21)</f>
        <v>4.9242225357723477E-5</v>
      </c>
      <c r="G22" s="1">
        <f t="shared" si="3"/>
        <v>3.0751023581365229</v>
      </c>
    </row>
    <row r="24" spans="2:7" x14ac:dyDescent="0.55000000000000004">
      <c r="C24" s="1" t="s">
        <v>260</v>
      </c>
      <c r="D24" s="1" t="s">
        <v>170</v>
      </c>
      <c r="E24" s="1" t="s">
        <v>171</v>
      </c>
      <c r="F24" s="1" t="s">
        <v>172</v>
      </c>
      <c r="G24" s="1" t="s">
        <v>261</v>
      </c>
    </row>
    <row r="25" spans="2:7" x14ac:dyDescent="0.55000000000000004">
      <c r="B25" s="1" t="s">
        <v>259</v>
      </c>
      <c r="C25" s="1" t="s">
        <v>112</v>
      </c>
      <c r="D25" s="1">
        <v>8</v>
      </c>
      <c r="E25" s="1">
        <v>708807</v>
      </c>
      <c r="F25" s="1">
        <f t="shared" ref="F25:F32" si="4">D25/E25</f>
        <v>1.1286570251140296E-5</v>
      </c>
      <c r="G25" s="1">
        <f t="shared" ref="G25:G33" si="5">F25/$F$33</f>
        <v>0.70482920993966247</v>
      </c>
    </row>
    <row r="26" spans="2:7" x14ac:dyDescent="0.55000000000000004">
      <c r="C26" s="1" t="s">
        <v>113</v>
      </c>
      <c r="D26" s="1">
        <v>5</v>
      </c>
      <c r="E26" s="1">
        <v>479628</v>
      </c>
      <c r="F26" s="1">
        <f t="shared" si="4"/>
        <v>1.0424745844696307E-5</v>
      </c>
      <c r="G26" s="1">
        <f t="shared" si="5"/>
        <v>0.6510095816571676</v>
      </c>
    </row>
    <row r="27" spans="2:7" x14ac:dyDescent="0.55000000000000004">
      <c r="C27" s="1" t="s">
        <v>114</v>
      </c>
      <c r="D27" s="1">
        <v>7</v>
      </c>
      <c r="E27" s="1">
        <v>447499</v>
      </c>
      <c r="F27" s="1">
        <f t="shared" si="4"/>
        <v>1.5642493055850404E-5</v>
      </c>
      <c r="G27" s="1">
        <f t="shared" si="5"/>
        <v>0.97684998867816364</v>
      </c>
    </row>
    <row r="28" spans="2:7" x14ac:dyDescent="0.55000000000000004">
      <c r="C28" s="1" t="s">
        <v>115</v>
      </c>
      <c r="D28" s="1">
        <v>2</v>
      </c>
      <c r="E28" s="1">
        <v>327659</v>
      </c>
      <c r="F28" s="1">
        <f t="shared" si="4"/>
        <v>6.1039068055508926E-6</v>
      </c>
      <c r="G28" s="1">
        <f t="shared" si="5"/>
        <v>0.38117973091667123</v>
      </c>
    </row>
    <row r="29" spans="2:7" x14ac:dyDescent="0.55000000000000004">
      <c r="C29" s="1" t="s">
        <v>116</v>
      </c>
      <c r="D29" s="1">
        <v>12</v>
      </c>
      <c r="E29" s="1">
        <v>331730</v>
      </c>
      <c r="F29" s="1">
        <f t="shared" si="4"/>
        <v>3.6173996925210258E-5</v>
      </c>
      <c r="G29" s="1">
        <f t="shared" si="5"/>
        <v>2.2590112944700613</v>
      </c>
    </row>
    <row r="30" spans="2:7" x14ac:dyDescent="0.55000000000000004">
      <c r="C30" s="1" t="s">
        <v>117</v>
      </c>
      <c r="D30" s="1">
        <v>11</v>
      </c>
      <c r="E30" s="1">
        <v>541460</v>
      </c>
      <c r="F30" s="1">
        <f t="shared" si="4"/>
        <v>2.0315443430724337E-5</v>
      </c>
      <c r="G30" s="1">
        <f t="shared" si="5"/>
        <v>1.2686686587898288</v>
      </c>
    </row>
    <row r="31" spans="2:7" x14ac:dyDescent="0.55000000000000004">
      <c r="C31" s="1" t="s">
        <v>257</v>
      </c>
      <c r="D31" s="1">
        <v>5</v>
      </c>
      <c r="E31" s="1">
        <v>401463</v>
      </c>
      <c r="F31" s="1">
        <f t="shared" si="4"/>
        <v>1.2454447856963157E-5</v>
      </c>
      <c r="G31" s="1">
        <f t="shared" si="5"/>
        <v>0.77776139676897738</v>
      </c>
    </row>
    <row r="32" spans="2:7" x14ac:dyDescent="0.55000000000000004">
      <c r="C32" s="1" t="s">
        <v>258</v>
      </c>
      <c r="D32" s="1">
        <v>10</v>
      </c>
      <c r="E32" s="1">
        <v>636781</v>
      </c>
      <c r="F32" s="1">
        <f t="shared" si="4"/>
        <v>1.5703986142802629E-5</v>
      </c>
      <c r="G32" s="1">
        <f t="shared" si="5"/>
        <v>0.98069013877946731</v>
      </c>
    </row>
    <row r="33" spans="3:7" x14ac:dyDescent="0.55000000000000004">
      <c r="C33" s="1" t="s">
        <v>17</v>
      </c>
      <c r="D33" s="1">
        <f>AVERAGE(D25:D32)</f>
        <v>7.5</v>
      </c>
      <c r="E33" s="1">
        <f>AVERAGE(E25:E32)</f>
        <v>484378.375</v>
      </c>
      <c r="F33" s="1">
        <f>AVERAGE(F25:F32)</f>
        <v>1.6013198789117285E-5</v>
      </c>
      <c r="G33" s="1">
        <f t="shared" si="5"/>
        <v>1</v>
      </c>
    </row>
  </sheetData>
  <phoneticPr fontId="2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4BFF4-7D0B-4C7B-8451-63C4EEC6F9C4}">
  <dimension ref="B1:L9"/>
  <sheetViews>
    <sheetView workbookViewId="0">
      <selection activeCell="N29" sqref="N29"/>
    </sheetView>
  </sheetViews>
  <sheetFormatPr defaultColWidth="9" defaultRowHeight="14.5" x14ac:dyDescent="0.55000000000000004"/>
  <cols>
    <col min="1" max="16384" width="9" style="1"/>
  </cols>
  <sheetData>
    <row r="1" spans="2:12" x14ac:dyDescent="0.55000000000000004">
      <c r="C1" s="24" t="s">
        <v>190</v>
      </c>
      <c r="D1" s="24"/>
      <c r="E1" s="24"/>
      <c r="F1" s="24"/>
      <c r="G1" s="24"/>
      <c r="H1" s="24" t="s">
        <v>292</v>
      </c>
      <c r="I1" s="24"/>
      <c r="J1" s="24"/>
      <c r="K1" s="24"/>
      <c r="L1" s="24"/>
    </row>
    <row r="2" spans="2:12" x14ac:dyDescent="0.55000000000000004">
      <c r="C2" s="1" t="s">
        <v>293</v>
      </c>
      <c r="D2" s="1" t="s">
        <v>294</v>
      </c>
      <c r="E2" s="1" t="s">
        <v>295</v>
      </c>
      <c r="F2" s="1" t="s">
        <v>296</v>
      </c>
      <c r="G2" s="1" t="s">
        <v>297</v>
      </c>
      <c r="H2" s="1" t="s">
        <v>293</v>
      </c>
      <c r="I2" s="1" t="s">
        <v>294</v>
      </c>
      <c r="J2" s="1" t="s">
        <v>295</v>
      </c>
      <c r="K2" s="1" t="s">
        <v>296</v>
      </c>
      <c r="L2" s="1" t="s">
        <v>297</v>
      </c>
    </row>
    <row r="3" spans="2:12" x14ac:dyDescent="0.35">
      <c r="B3" s="9" t="s">
        <v>286</v>
      </c>
      <c r="C3" s="10">
        <v>1.174372</v>
      </c>
      <c r="D3" s="10">
        <v>0.87918300000000005</v>
      </c>
      <c r="E3" s="10">
        <v>0.80807399999999996</v>
      </c>
      <c r="F3" s="10">
        <v>0.904281</v>
      </c>
      <c r="G3" s="10">
        <v>1.2340899999999999</v>
      </c>
      <c r="H3" s="10">
        <v>1.1719759999999999</v>
      </c>
      <c r="I3" s="10">
        <v>1.1902269999999999</v>
      </c>
      <c r="J3" s="10">
        <v>0.88593999999999995</v>
      </c>
      <c r="K3" s="10">
        <v>1.0152030000000001</v>
      </c>
      <c r="L3" s="10">
        <v>1.5985689999999999</v>
      </c>
    </row>
    <row r="4" spans="2:12" x14ac:dyDescent="0.35">
      <c r="B4" s="9" t="s">
        <v>287</v>
      </c>
      <c r="C4" s="10">
        <v>1.5124409999999999</v>
      </c>
      <c r="D4" s="10">
        <v>0.84750700000000001</v>
      </c>
      <c r="E4" s="10">
        <v>0.68864599999999998</v>
      </c>
      <c r="F4" s="10">
        <v>1.304411</v>
      </c>
      <c r="G4" s="10">
        <v>0.64699499999999999</v>
      </c>
      <c r="H4" s="10">
        <v>1.4700880000000001</v>
      </c>
      <c r="I4" s="10">
        <v>0.96418300000000001</v>
      </c>
      <c r="J4" s="10">
        <v>0.87927299999999997</v>
      </c>
      <c r="K4" s="10">
        <v>1.6394150000000001</v>
      </c>
      <c r="L4" s="10">
        <v>0.70800300000000005</v>
      </c>
    </row>
    <row r="5" spans="2:12" x14ac:dyDescent="0.35">
      <c r="B5" s="9" t="s">
        <v>288</v>
      </c>
      <c r="C5" s="10">
        <v>1.9166650000000001</v>
      </c>
      <c r="D5" s="10">
        <v>1.3272619999999999</v>
      </c>
      <c r="E5" s="10">
        <v>0.53363000000000005</v>
      </c>
      <c r="F5" s="10">
        <v>0.26178899999999999</v>
      </c>
      <c r="G5" s="10">
        <v>0.96065400000000001</v>
      </c>
      <c r="H5" s="10">
        <v>0.72678399999999999</v>
      </c>
      <c r="I5" s="10">
        <v>1.2176130000000001</v>
      </c>
      <c r="J5" s="10">
        <v>0.68099100000000001</v>
      </c>
      <c r="K5" s="10">
        <v>0.302703</v>
      </c>
      <c r="L5" s="10">
        <v>1.0984149999999999</v>
      </c>
    </row>
    <row r="6" spans="2:12" x14ac:dyDescent="0.35">
      <c r="B6" s="9" t="s">
        <v>289</v>
      </c>
      <c r="C6" s="10">
        <v>8.8211999999999999E-2</v>
      </c>
      <c r="D6" s="10">
        <v>0.71166499999999999</v>
      </c>
      <c r="E6" s="10">
        <v>1.717195</v>
      </c>
      <c r="F6" s="10">
        <v>1.4143289999999999</v>
      </c>
      <c r="G6" s="10">
        <v>1.0686</v>
      </c>
      <c r="H6" s="10">
        <v>7.2397000000000003E-2</v>
      </c>
      <c r="I6" s="10">
        <v>0.89919000000000004</v>
      </c>
      <c r="J6" s="10">
        <v>2.0854750000000002</v>
      </c>
      <c r="K6" s="10">
        <v>2.507644</v>
      </c>
      <c r="L6" s="10">
        <v>1.129529</v>
      </c>
    </row>
    <row r="7" spans="2:12" x14ac:dyDescent="0.35">
      <c r="B7" s="9" t="s">
        <v>290</v>
      </c>
      <c r="C7" s="10">
        <v>0.29541600000000001</v>
      </c>
      <c r="D7" s="10">
        <v>0.39745900000000001</v>
      </c>
      <c r="E7" s="10">
        <v>1.9950509999999999</v>
      </c>
      <c r="F7" s="10">
        <v>1.875874</v>
      </c>
      <c r="G7" s="10">
        <v>0.43619999999999998</v>
      </c>
      <c r="H7" s="10">
        <v>0.31057899999999999</v>
      </c>
      <c r="I7" s="10">
        <v>0.58923400000000004</v>
      </c>
      <c r="J7" s="10">
        <v>2.632444</v>
      </c>
      <c r="K7" s="10">
        <v>2.8035060000000001</v>
      </c>
      <c r="L7" s="10">
        <v>0.43318699999999999</v>
      </c>
    </row>
    <row r="9" spans="2:12" x14ac:dyDescent="0.55000000000000004">
      <c r="C9" s="1" t="s">
        <v>120</v>
      </c>
    </row>
  </sheetData>
  <mergeCells count="2">
    <mergeCell ref="C1:G1"/>
    <mergeCell ref="H1:L1"/>
  </mergeCells>
  <phoneticPr fontId="2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5830A-B3AE-4CA5-ADD7-CEB957B306C4}">
  <dimension ref="B1:L9"/>
  <sheetViews>
    <sheetView workbookViewId="0">
      <selection activeCell="H2" sqref="H2"/>
    </sheetView>
  </sheetViews>
  <sheetFormatPr defaultColWidth="9" defaultRowHeight="14.5" x14ac:dyDescent="0.55000000000000004"/>
  <cols>
    <col min="1" max="16384" width="9" style="1"/>
  </cols>
  <sheetData>
    <row r="1" spans="2:12" x14ac:dyDescent="0.55000000000000004">
      <c r="C1" s="24" t="s">
        <v>190</v>
      </c>
      <c r="D1" s="24"/>
      <c r="E1" s="24"/>
      <c r="F1" s="24"/>
      <c r="G1" s="24"/>
      <c r="H1" s="24" t="s">
        <v>299</v>
      </c>
      <c r="I1" s="24"/>
      <c r="J1" s="24"/>
      <c r="K1" s="24"/>
      <c r="L1" s="24"/>
    </row>
    <row r="2" spans="2:12" x14ac:dyDescent="0.55000000000000004">
      <c r="C2" s="1" t="s">
        <v>293</v>
      </c>
      <c r="D2" s="1" t="s">
        <v>294</v>
      </c>
      <c r="E2" s="1" t="s">
        <v>295</v>
      </c>
      <c r="F2" s="1" t="s">
        <v>296</v>
      </c>
      <c r="G2" s="1" t="s">
        <v>297</v>
      </c>
      <c r="H2" s="1" t="s">
        <v>293</v>
      </c>
      <c r="I2" s="1" t="s">
        <v>294</v>
      </c>
      <c r="J2" s="1" t="s">
        <v>295</v>
      </c>
      <c r="K2" s="1" t="s">
        <v>296</v>
      </c>
      <c r="L2" s="1" t="s">
        <v>297</v>
      </c>
    </row>
    <row r="3" spans="2:12" x14ac:dyDescent="0.35">
      <c r="B3" s="9" t="s">
        <v>286</v>
      </c>
      <c r="C3" s="10">
        <v>1.014308</v>
      </c>
      <c r="D3" s="10">
        <v>0.95493799999999995</v>
      </c>
      <c r="E3" s="10">
        <v>0.888876</v>
      </c>
      <c r="F3" s="10">
        <v>0.92585600000000001</v>
      </c>
      <c r="G3" s="10">
        <v>1.2160200000000001</v>
      </c>
      <c r="H3" s="10">
        <v>1.1476059999999999</v>
      </c>
      <c r="I3" s="10">
        <v>1.0391589999999999</v>
      </c>
      <c r="J3" s="10">
        <v>0.78046499999999996</v>
      </c>
      <c r="K3" s="10">
        <v>0.86552300000000004</v>
      </c>
      <c r="L3" s="10">
        <v>1.1773149999999999</v>
      </c>
    </row>
    <row r="4" spans="2:12" x14ac:dyDescent="0.35">
      <c r="B4" s="9" t="s">
        <v>287</v>
      </c>
      <c r="C4" s="10">
        <v>1.5120130000000001</v>
      </c>
      <c r="D4" s="10">
        <v>0.75053800000000004</v>
      </c>
      <c r="E4" s="10">
        <v>0.74487700000000001</v>
      </c>
      <c r="F4" s="10">
        <v>1.1642779999999999</v>
      </c>
      <c r="G4" s="10">
        <v>0.82829399999999997</v>
      </c>
      <c r="H4" s="10">
        <v>1.6377440000000001</v>
      </c>
      <c r="I4" s="10">
        <v>0.78881000000000001</v>
      </c>
      <c r="J4" s="10">
        <v>0.721688</v>
      </c>
      <c r="K4" s="10">
        <v>1.156477</v>
      </c>
      <c r="L4" s="10">
        <v>0.682176</v>
      </c>
    </row>
    <row r="5" spans="2:12" x14ac:dyDescent="0.35">
      <c r="B5" s="9" t="s">
        <v>288</v>
      </c>
      <c r="C5" s="10">
        <v>1.3547469999999999</v>
      </c>
      <c r="D5" s="10">
        <v>1.0863940000000001</v>
      </c>
      <c r="E5" s="10">
        <v>0.557809</v>
      </c>
      <c r="F5" s="10">
        <v>0.15771299999999999</v>
      </c>
      <c r="G5" s="10">
        <v>1.843337</v>
      </c>
      <c r="H5" s="10">
        <v>0.43507099999999999</v>
      </c>
      <c r="I5" s="10">
        <v>1.305895</v>
      </c>
      <c r="J5" s="10">
        <v>0.54781899999999994</v>
      </c>
      <c r="K5" s="10">
        <v>0.24764600000000001</v>
      </c>
      <c r="L5" s="10">
        <v>0.90688199999999997</v>
      </c>
    </row>
    <row r="6" spans="2:12" x14ac:dyDescent="0.35">
      <c r="B6" s="9" t="s">
        <v>289</v>
      </c>
      <c r="C6" s="10">
        <v>9.9028000000000005E-2</v>
      </c>
      <c r="D6" s="10">
        <v>0.70850500000000005</v>
      </c>
      <c r="E6" s="10">
        <v>1.3905749999999999</v>
      </c>
      <c r="F6" s="10">
        <v>1.610106</v>
      </c>
      <c r="G6" s="10">
        <v>1.1917869999999999</v>
      </c>
      <c r="H6" s="10">
        <v>9.7763000000000003E-2</v>
      </c>
      <c r="I6" s="10">
        <v>0.67040999999999995</v>
      </c>
      <c r="J6" s="10">
        <v>1.2622009999999999</v>
      </c>
      <c r="K6" s="10">
        <v>1.5750660000000001</v>
      </c>
      <c r="L6" s="10">
        <v>0.93505700000000003</v>
      </c>
    </row>
    <row r="7" spans="2:12" x14ac:dyDescent="0.35">
      <c r="B7" s="9" t="s">
        <v>290</v>
      </c>
      <c r="C7" s="10">
        <v>0.19802900000000001</v>
      </c>
      <c r="D7" s="10">
        <v>0.43706200000000001</v>
      </c>
      <c r="E7" s="10">
        <v>1.776195</v>
      </c>
      <c r="F7" s="10">
        <v>2.108409</v>
      </c>
      <c r="G7" s="10">
        <v>0.48030499999999998</v>
      </c>
      <c r="H7" s="10">
        <v>0.29881799999999997</v>
      </c>
      <c r="I7" s="10">
        <v>0.569295</v>
      </c>
      <c r="J7" s="10">
        <v>2.2540490000000002</v>
      </c>
      <c r="K7" s="10">
        <v>2.4491849999999999</v>
      </c>
      <c r="L7" s="10">
        <v>0.42889300000000002</v>
      </c>
    </row>
    <row r="9" spans="2:12" x14ac:dyDescent="0.55000000000000004">
      <c r="C9" s="1" t="s">
        <v>120</v>
      </c>
    </row>
  </sheetData>
  <mergeCells count="2">
    <mergeCell ref="C1:G1"/>
    <mergeCell ref="H1:L1"/>
  </mergeCells>
  <phoneticPr fontId="2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2E1BC-B4A3-49BD-A12B-60B6BDD82DC0}">
  <dimension ref="B1:P10"/>
  <sheetViews>
    <sheetView workbookViewId="0">
      <selection activeCell="O28" sqref="O28"/>
    </sheetView>
  </sheetViews>
  <sheetFormatPr defaultColWidth="9" defaultRowHeight="14.5" x14ac:dyDescent="0.55000000000000004"/>
  <cols>
    <col min="1" max="16384" width="9" style="1"/>
  </cols>
  <sheetData>
    <row r="1" spans="2:16" x14ac:dyDescent="0.55000000000000004">
      <c r="C1" s="24" t="s">
        <v>302</v>
      </c>
      <c r="D1" s="24"/>
      <c r="E1" s="24"/>
      <c r="F1" s="24"/>
      <c r="G1" s="24"/>
      <c r="H1" s="24"/>
      <c r="I1" s="24"/>
      <c r="J1" s="24" t="s">
        <v>303</v>
      </c>
      <c r="K1" s="24"/>
      <c r="L1" s="24"/>
      <c r="M1" s="24"/>
      <c r="N1" s="24"/>
      <c r="O1" s="24"/>
      <c r="P1" s="24"/>
    </row>
    <row r="2" spans="2:16" x14ac:dyDescent="0.55000000000000004">
      <c r="C2" s="1" t="s">
        <v>294</v>
      </c>
      <c r="D2" s="1" t="s">
        <v>295</v>
      </c>
      <c r="E2" s="1" t="s">
        <v>296</v>
      </c>
      <c r="F2" s="1" t="s">
        <v>301</v>
      </c>
      <c r="G2" s="1" t="s">
        <v>304</v>
      </c>
      <c r="H2" s="1" t="s">
        <v>305</v>
      </c>
      <c r="I2" s="1" t="s">
        <v>297</v>
      </c>
      <c r="J2" s="1" t="s">
        <v>294</v>
      </c>
      <c r="K2" s="1" t="s">
        <v>295</v>
      </c>
      <c r="L2" s="1" t="s">
        <v>296</v>
      </c>
      <c r="M2" s="1" t="s">
        <v>301</v>
      </c>
      <c r="N2" s="1" t="s">
        <v>304</v>
      </c>
      <c r="O2" s="1" t="s">
        <v>305</v>
      </c>
      <c r="P2" s="1" t="s">
        <v>297</v>
      </c>
    </row>
    <row r="3" spans="2:16" x14ac:dyDescent="0.35">
      <c r="B3" s="9" t="s">
        <v>300</v>
      </c>
      <c r="C3" s="10">
        <v>0.25373299999999999</v>
      </c>
      <c r="D3" s="10">
        <v>0.395478</v>
      </c>
      <c r="E3" s="10">
        <v>2.0588510000000002</v>
      </c>
      <c r="F3" s="10">
        <v>0.87138599999999999</v>
      </c>
      <c r="G3" s="10">
        <v>2.0345610000000001</v>
      </c>
      <c r="H3" s="10">
        <v>0.43670100000000001</v>
      </c>
      <c r="I3" s="10">
        <v>0.20302300000000001</v>
      </c>
      <c r="J3" s="10">
        <v>2.723122</v>
      </c>
      <c r="K3" s="10">
        <v>1.7016610000000001</v>
      </c>
      <c r="L3" s="10">
        <v>8.2926339999999996</v>
      </c>
      <c r="M3" s="10">
        <v>4.3011350000000004</v>
      </c>
      <c r="N3" s="10">
        <v>14.169499999999999</v>
      </c>
      <c r="O3" s="10">
        <v>1.364196</v>
      </c>
      <c r="P3" s="10">
        <v>0.84365000000000001</v>
      </c>
    </row>
    <row r="4" spans="2:16" x14ac:dyDescent="0.35">
      <c r="B4" s="9" t="s">
        <v>286</v>
      </c>
      <c r="C4" s="10">
        <v>0.83121100000000003</v>
      </c>
      <c r="D4" s="10">
        <v>0.67949400000000004</v>
      </c>
      <c r="E4" s="10">
        <v>0.90318299999999996</v>
      </c>
      <c r="F4" s="10">
        <v>2.1477249999999999</v>
      </c>
      <c r="G4" s="10">
        <v>0.89057500000000001</v>
      </c>
      <c r="H4" s="10">
        <v>0.79893099999999995</v>
      </c>
      <c r="I4" s="10">
        <v>0.74888100000000002</v>
      </c>
      <c r="J4" s="10">
        <v>0.806778</v>
      </c>
      <c r="K4" s="10">
        <v>0.72624200000000005</v>
      </c>
      <c r="L4" s="10">
        <v>0.89059600000000005</v>
      </c>
      <c r="M4" s="10">
        <v>1.949101</v>
      </c>
      <c r="N4" s="10">
        <v>0.84643800000000002</v>
      </c>
      <c r="O4" s="10">
        <v>0.64148000000000005</v>
      </c>
      <c r="P4" s="10">
        <v>0.84839600000000004</v>
      </c>
    </row>
    <row r="5" spans="2:16" x14ac:dyDescent="0.35">
      <c r="B5" s="9" t="s">
        <v>287</v>
      </c>
      <c r="C5" s="10">
        <v>0.88575099999999996</v>
      </c>
      <c r="D5" s="10">
        <v>0.66248200000000002</v>
      </c>
      <c r="E5" s="10">
        <v>1.263943</v>
      </c>
      <c r="F5" s="10">
        <v>1.5705439999999999</v>
      </c>
      <c r="G5" s="10">
        <v>0.94688700000000003</v>
      </c>
      <c r="H5" s="10">
        <v>1.090204</v>
      </c>
      <c r="I5" s="10">
        <v>0.58018999999999998</v>
      </c>
      <c r="J5" s="10">
        <v>1.077275</v>
      </c>
      <c r="K5" s="10">
        <v>0.79875300000000005</v>
      </c>
      <c r="L5" s="10">
        <v>0.88114199999999998</v>
      </c>
      <c r="M5" s="10">
        <v>1.592468</v>
      </c>
      <c r="N5" s="10">
        <v>0.78346000000000005</v>
      </c>
      <c r="O5" s="10">
        <v>0.95127300000000004</v>
      </c>
      <c r="P5" s="10">
        <v>0.49127300000000002</v>
      </c>
    </row>
    <row r="6" spans="2:16" x14ac:dyDescent="0.35">
      <c r="B6" s="9" t="s">
        <v>288</v>
      </c>
      <c r="C6" s="10">
        <v>0.14127100000000001</v>
      </c>
      <c r="D6" s="10">
        <v>5.9470000000000002E-2</v>
      </c>
      <c r="E6" s="10">
        <v>6.0978789999999998</v>
      </c>
      <c r="F6" s="10">
        <v>0.23460500000000001</v>
      </c>
      <c r="G6" s="10">
        <v>0.35395599999999999</v>
      </c>
      <c r="H6" s="10">
        <v>2.8327000000000001E-2</v>
      </c>
      <c r="I6" s="10">
        <v>8.4492999999999999E-2</v>
      </c>
      <c r="J6" s="10">
        <v>0.19814699999999999</v>
      </c>
      <c r="K6" s="10">
        <v>0.12640899999999999</v>
      </c>
      <c r="L6" s="10">
        <v>2.2474789999999998</v>
      </c>
      <c r="M6" s="10">
        <v>0.155858</v>
      </c>
      <c r="N6" s="10">
        <v>0.34667100000000001</v>
      </c>
      <c r="O6" s="10">
        <v>2.8989000000000001E-2</v>
      </c>
      <c r="P6" s="10">
        <v>8.8285000000000002E-2</v>
      </c>
    </row>
    <row r="7" spans="2:16" x14ac:dyDescent="0.35">
      <c r="B7" s="9" t="s">
        <v>289</v>
      </c>
      <c r="C7" s="10">
        <v>0.51510500000000004</v>
      </c>
      <c r="D7" s="10">
        <v>1.0619019999999999</v>
      </c>
      <c r="E7" s="10">
        <v>1.8334820000000001</v>
      </c>
      <c r="F7" s="10">
        <v>1.065445</v>
      </c>
      <c r="G7" s="10">
        <v>1.134028</v>
      </c>
      <c r="H7" s="10">
        <v>0.56179800000000002</v>
      </c>
      <c r="I7" s="10">
        <v>0.828241</v>
      </c>
      <c r="J7" s="10">
        <v>0.48339100000000002</v>
      </c>
      <c r="K7" s="10">
        <v>1.150067</v>
      </c>
      <c r="L7" s="10">
        <v>1.2295240000000001</v>
      </c>
      <c r="M7" s="10">
        <v>0.82442199999999999</v>
      </c>
      <c r="N7" s="10">
        <v>1.287693</v>
      </c>
      <c r="O7" s="10">
        <v>0.55534499999999998</v>
      </c>
      <c r="P7" s="10">
        <v>0.87344500000000003</v>
      </c>
    </row>
    <row r="8" spans="2:16" x14ac:dyDescent="0.35">
      <c r="B8" s="9" t="s">
        <v>290</v>
      </c>
      <c r="C8" s="10">
        <v>0.14518700000000001</v>
      </c>
      <c r="D8" s="10">
        <v>0.95724699999999996</v>
      </c>
      <c r="E8" s="10">
        <v>1.178706</v>
      </c>
      <c r="F8" s="10">
        <v>1.257452</v>
      </c>
      <c r="G8" s="10">
        <v>1.4612160000000001</v>
      </c>
      <c r="H8" s="10">
        <v>1.1951320000000001</v>
      </c>
      <c r="I8" s="10">
        <v>0.80506100000000003</v>
      </c>
      <c r="J8" s="10">
        <v>0.152253</v>
      </c>
      <c r="K8" s="10">
        <v>1.3645590000000001</v>
      </c>
      <c r="L8" s="10">
        <v>1.1679470000000001</v>
      </c>
      <c r="M8" s="10">
        <v>1.234423</v>
      </c>
      <c r="N8" s="10">
        <v>1.4988300000000001</v>
      </c>
      <c r="O8" s="10">
        <v>1.0119720000000001</v>
      </c>
      <c r="P8" s="10">
        <v>0.78123900000000002</v>
      </c>
    </row>
    <row r="10" spans="2:16" x14ac:dyDescent="0.55000000000000004">
      <c r="C10" s="1" t="s">
        <v>120</v>
      </c>
    </row>
  </sheetData>
  <mergeCells count="2">
    <mergeCell ref="C1:I1"/>
    <mergeCell ref="J1:P1"/>
  </mergeCells>
  <phoneticPr fontId="2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38CAB-C207-48D1-9F10-546C4D453039}">
  <dimension ref="B1:N9"/>
  <sheetViews>
    <sheetView workbookViewId="0">
      <selection activeCell="O33" sqref="O33"/>
    </sheetView>
  </sheetViews>
  <sheetFormatPr defaultColWidth="9" defaultRowHeight="14.5" x14ac:dyDescent="0.55000000000000004"/>
  <cols>
    <col min="1" max="16384" width="9" style="1"/>
  </cols>
  <sheetData>
    <row r="1" spans="2:14" x14ac:dyDescent="0.55000000000000004">
      <c r="C1" s="24" t="s">
        <v>309</v>
      </c>
      <c r="D1" s="24"/>
      <c r="E1" s="24"/>
      <c r="F1" s="24"/>
      <c r="G1" s="24"/>
      <c r="H1" s="24"/>
      <c r="I1" s="24" t="s">
        <v>118</v>
      </c>
      <c r="J1" s="24"/>
      <c r="K1" s="24"/>
      <c r="L1" s="24"/>
      <c r="M1" s="24"/>
    </row>
    <row r="2" spans="2:14" x14ac:dyDescent="0.55000000000000004">
      <c r="C2" s="1" t="s">
        <v>306</v>
      </c>
      <c r="D2" s="1" t="s">
        <v>307</v>
      </c>
      <c r="E2" s="1" t="s">
        <v>294</v>
      </c>
      <c r="F2" s="1" t="s">
        <v>295</v>
      </c>
      <c r="G2" s="1" t="s">
        <v>296</v>
      </c>
      <c r="H2" s="1" t="s">
        <v>305</v>
      </c>
      <c r="I2" s="1" t="s">
        <v>306</v>
      </c>
      <c r="J2" s="1" t="s">
        <v>307</v>
      </c>
      <c r="K2" s="1" t="s">
        <v>294</v>
      </c>
      <c r="L2" s="1" t="s">
        <v>295</v>
      </c>
      <c r="M2" s="1" t="s">
        <v>296</v>
      </c>
      <c r="N2" s="1" t="s">
        <v>305</v>
      </c>
    </row>
    <row r="3" spans="2:14" x14ac:dyDescent="0.35">
      <c r="B3" s="9" t="s">
        <v>286</v>
      </c>
      <c r="C3" s="10">
        <v>1.3663358999999999</v>
      </c>
      <c r="D3" s="10">
        <v>0.97343170000000001</v>
      </c>
      <c r="E3" s="10">
        <v>0.86021550999999996</v>
      </c>
      <c r="F3" s="10">
        <v>0.75077894000000001</v>
      </c>
      <c r="G3" s="10">
        <v>0.79712550999999998</v>
      </c>
      <c r="H3" s="10">
        <v>1.2521124400000001</v>
      </c>
      <c r="I3" s="10">
        <v>3.28986</v>
      </c>
      <c r="J3" s="10">
        <v>3.0374080000000001</v>
      </c>
      <c r="K3" s="10">
        <v>1.5069220000000001</v>
      </c>
      <c r="L3" s="10">
        <v>1.5740229999999999</v>
      </c>
      <c r="M3" s="10">
        <v>1.742083</v>
      </c>
      <c r="N3" s="10">
        <v>2.1612680000000002</v>
      </c>
    </row>
    <row r="4" spans="2:14" x14ac:dyDescent="0.35">
      <c r="B4" s="9" t="s">
        <v>287</v>
      </c>
      <c r="C4" s="10">
        <v>0.97530595499999995</v>
      </c>
      <c r="D4" s="10">
        <v>0.79093523300000002</v>
      </c>
      <c r="E4" s="10">
        <v>0.716216556</v>
      </c>
      <c r="F4" s="10">
        <v>1.0149309849999999</v>
      </c>
      <c r="G4" s="10">
        <v>1.1457676990000001</v>
      </c>
      <c r="H4" s="10">
        <v>1.3568435729999999</v>
      </c>
      <c r="I4" s="10">
        <v>2.0171123889999998</v>
      </c>
      <c r="J4" s="10">
        <v>2.215617725</v>
      </c>
      <c r="K4" s="10">
        <v>1.338960264</v>
      </c>
      <c r="L4" s="10">
        <v>1.1131440859999999</v>
      </c>
      <c r="M4" s="10">
        <v>1.570008973</v>
      </c>
      <c r="N4" s="10">
        <v>1.60630421</v>
      </c>
    </row>
    <row r="5" spans="2:14" x14ac:dyDescent="0.35">
      <c r="B5" s="9" t="s">
        <v>288</v>
      </c>
      <c r="C5" s="10">
        <v>1.166263</v>
      </c>
      <c r="D5" s="10">
        <v>1.1513139999999999</v>
      </c>
      <c r="E5" s="10">
        <v>1.3870960000000001</v>
      </c>
      <c r="F5" s="10">
        <v>1.063374</v>
      </c>
      <c r="G5" s="10">
        <v>0.37987100000000001</v>
      </c>
      <c r="H5" s="10">
        <v>0.85208200000000001</v>
      </c>
      <c r="I5" s="10">
        <v>1.285795</v>
      </c>
      <c r="J5" s="10">
        <v>2.3768289999999999</v>
      </c>
      <c r="K5" s="10">
        <v>1.5675300000000001</v>
      </c>
      <c r="L5" s="10">
        <v>1.458332</v>
      </c>
      <c r="M5" s="10">
        <v>0.65965300000000004</v>
      </c>
      <c r="N5" s="10">
        <v>0.69350800000000001</v>
      </c>
    </row>
    <row r="6" spans="2:14" x14ac:dyDescent="0.35">
      <c r="B6" s="9" t="s">
        <v>289</v>
      </c>
      <c r="C6" s="10">
        <v>1.87723025</v>
      </c>
      <c r="D6" s="10">
        <v>1.1054741400000001</v>
      </c>
      <c r="E6" s="10">
        <v>0.44451163999999999</v>
      </c>
      <c r="F6" s="10">
        <v>0.93412118</v>
      </c>
      <c r="G6" s="10">
        <v>0.96948241999999996</v>
      </c>
      <c r="H6" s="10">
        <v>0.66918038000000002</v>
      </c>
      <c r="I6" s="10">
        <v>2.1807175650000001</v>
      </c>
      <c r="J6" s="10">
        <v>2.4889189090000001</v>
      </c>
      <c r="K6" s="10">
        <v>0.70151484900000005</v>
      </c>
      <c r="L6" s="10">
        <v>1.6263458580000001</v>
      </c>
      <c r="M6" s="10">
        <v>1.6639378979999999</v>
      </c>
      <c r="N6" s="10">
        <v>1.2070246950000001</v>
      </c>
    </row>
    <row r="7" spans="2:14" x14ac:dyDescent="0.35">
      <c r="B7" s="9" t="s">
        <v>290</v>
      </c>
      <c r="C7" s="10">
        <v>2.0832474900000002</v>
      </c>
      <c r="D7" s="10">
        <v>1.5721409500000001</v>
      </c>
      <c r="E7" s="10">
        <v>0.17252856</v>
      </c>
      <c r="F7" s="10">
        <v>0.85766872000000005</v>
      </c>
      <c r="G7" s="10">
        <v>0.75338516</v>
      </c>
      <c r="H7" s="10">
        <v>0.56102912999999999</v>
      </c>
      <c r="I7" s="10">
        <v>2.9877051799999998</v>
      </c>
      <c r="J7" s="10">
        <v>2.6408603500000001</v>
      </c>
      <c r="K7" s="10">
        <v>0.45261290999999998</v>
      </c>
      <c r="L7" s="10">
        <v>1.6776992900000001</v>
      </c>
      <c r="M7" s="10">
        <v>1.7551713499999999</v>
      </c>
      <c r="N7" s="10">
        <v>0.93411275000000005</v>
      </c>
    </row>
    <row r="9" spans="2:14" x14ac:dyDescent="0.55000000000000004">
      <c r="C9" s="1" t="s">
        <v>120</v>
      </c>
    </row>
  </sheetData>
  <mergeCells count="2">
    <mergeCell ref="C1:H1"/>
    <mergeCell ref="I1:M1"/>
  </mergeCells>
  <phoneticPr fontId="2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AD0D3-7538-4808-82BC-CF832EEA6C90}">
  <dimension ref="B1:N15"/>
  <sheetViews>
    <sheetView workbookViewId="0">
      <selection activeCell="L22" sqref="L22"/>
    </sheetView>
  </sheetViews>
  <sheetFormatPr defaultColWidth="9" defaultRowHeight="14.5" x14ac:dyDescent="0.55000000000000004"/>
  <cols>
    <col min="1" max="1" width="9" style="1"/>
    <col min="2" max="2" width="9.08203125" style="1" bestFit="1" customWidth="1"/>
    <col min="3" max="3" width="7.08203125" style="1" bestFit="1" customWidth="1"/>
    <col min="4" max="4" width="5.08203125" style="1" bestFit="1" customWidth="1"/>
    <col min="5" max="5" width="17.33203125" style="1" bestFit="1" customWidth="1"/>
    <col min="6" max="6" width="9.08203125" style="1" bestFit="1" customWidth="1"/>
    <col min="7" max="7" width="17.5" style="1" bestFit="1" customWidth="1"/>
    <col min="8" max="8" width="19.83203125" style="1" customWidth="1"/>
    <col min="9" max="9" width="9.33203125" style="1" bestFit="1" customWidth="1"/>
    <col min="10" max="10" width="7.08203125" style="1" bestFit="1" customWidth="1"/>
    <col min="11" max="11" width="5.08203125" style="1" bestFit="1" customWidth="1"/>
    <col min="12" max="12" width="20.08203125" style="1" bestFit="1" customWidth="1"/>
    <col min="13" max="13" width="6" style="1" bestFit="1" customWidth="1"/>
    <col min="14" max="14" width="19.83203125" style="1" bestFit="1" customWidth="1"/>
    <col min="15" max="16384" width="9" style="1"/>
  </cols>
  <sheetData>
    <row r="1" spans="2:14" x14ac:dyDescent="0.55000000000000004">
      <c r="I1" s="7"/>
      <c r="J1" s="7"/>
      <c r="K1" s="7"/>
    </row>
    <row r="2" spans="2:14" x14ac:dyDescent="0.55000000000000004">
      <c r="B2" s="1" t="s">
        <v>308</v>
      </c>
      <c r="C2" s="1" t="s">
        <v>181</v>
      </c>
      <c r="D2" s="1" t="s">
        <v>248</v>
      </c>
      <c r="E2" s="1" t="s">
        <v>311</v>
      </c>
      <c r="F2" s="1" t="s">
        <v>312</v>
      </c>
      <c r="G2" s="1" t="s">
        <v>310</v>
      </c>
      <c r="I2" s="7" t="s">
        <v>118</v>
      </c>
      <c r="J2" s="1" t="s">
        <v>181</v>
      </c>
      <c r="K2" s="1" t="s">
        <v>248</v>
      </c>
      <c r="L2" s="1" t="s">
        <v>311</v>
      </c>
      <c r="M2" s="1" t="s">
        <v>312</v>
      </c>
      <c r="N2" s="1" t="s">
        <v>310</v>
      </c>
    </row>
    <row r="3" spans="2:14" x14ac:dyDescent="0.55000000000000004">
      <c r="C3" s="1" t="s">
        <v>306</v>
      </c>
      <c r="D3" s="1">
        <v>1</v>
      </c>
      <c r="E3" s="22">
        <v>16</v>
      </c>
      <c r="F3" s="22">
        <v>227</v>
      </c>
      <c r="G3" s="23">
        <f t="shared" ref="G3:G10" si="0">E3/F3*100</f>
        <v>7.0484581497797363</v>
      </c>
      <c r="H3" s="23"/>
      <c r="I3" s="23"/>
      <c r="J3" s="1" t="s">
        <v>306</v>
      </c>
      <c r="K3" s="1">
        <v>1</v>
      </c>
      <c r="L3" s="22">
        <v>21</v>
      </c>
      <c r="M3" s="22">
        <v>178</v>
      </c>
      <c r="N3" s="23">
        <f t="shared" ref="N3:N10" si="1">L3/M3*100</f>
        <v>11.797752808988763</v>
      </c>
    </row>
    <row r="4" spans="2:14" x14ac:dyDescent="0.55000000000000004">
      <c r="C4" s="1" t="s">
        <v>306</v>
      </c>
      <c r="D4" s="1">
        <v>2</v>
      </c>
      <c r="E4" s="22">
        <v>15</v>
      </c>
      <c r="F4" s="22">
        <v>236</v>
      </c>
      <c r="G4" s="23">
        <f t="shared" si="0"/>
        <v>6.3559322033898304</v>
      </c>
      <c r="H4" s="23"/>
      <c r="I4" s="23"/>
      <c r="J4" s="1" t="s">
        <v>306</v>
      </c>
      <c r="K4" s="1">
        <v>2</v>
      </c>
      <c r="L4" s="22">
        <v>29</v>
      </c>
      <c r="M4" s="22">
        <v>304</v>
      </c>
      <c r="N4" s="23">
        <f t="shared" si="1"/>
        <v>9.5394736842105274</v>
      </c>
    </row>
    <row r="5" spans="2:14" x14ac:dyDescent="0.55000000000000004">
      <c r="C5" s="1" t="s">
        <v>306</v>
      </c>
      <c r="D5" s="1">
        <v>3</v>
      </c>
      <c r="E5" s="22">
        <v>12</v>
      </c>
      <c r="F5" s="22">
        <v>167</v>
      </c>
      <c r="G5" s="23">
        <f t="shared" si="0"/>
        <v>7.1856287425149699</v>
      </c>
      <c r="H5" s="23"/>
      <c r="I5" s="23"/>
      <c r="J5" s="1" t="s">
        <v>306</v>
      </c>
      <c r="K5" s="1">
        <v>3</v>
      </c>
      <c r="L5" s="22">
        <v>17</v>
      </c>
      <c r="M5" s="22">
        <v>244</v>
      </c>
      <c r="N5" s="23">
        <f t="shared" si="1"/>
        <v>6.9672131147540979</v>
      </c>
    </row>
    <row r="6" spans="2:14" x14ac:dyDescent="0.55000000000000004">
      <c r="C6" s="1" t="s">
        <v>306</v>
      </c>
      <c r="D6" s="1">
        <v>4</v>
      </c>
      <c r="E6" s="22">
        <v>9</v>
      </c>
      <c r="F6" s="22">
        <v>203</v>
      </c>
      <c r="G6" s="23">
        <f t="shared" si="0"/>
        <v>4.4334975369458132</v>
      </c>
      <c r="H6" s="23"/>
      <c r="I6" s="23"/>
      <c r="J6" s="1" t="s">
        <v>306</v>
      </c>
      <c r="K6" s="1">
        <v>4</v>
      </c>
      <c r="L6" s="22">
        <v>19</v>
      </c>
      <c r="M6" s="22">
        <v>220</v>
      </c>
      <c r="N6" s="23">
        <f t="shared" si="1"/>
        <v>8.6363636363636367</v>
      </c>
    </row>
    <row r="7" spans="2:14" x14ac:dyDescent="0.55000000000000004">
      <c r="C7" s="1" t="s">
        <v>307</v>
      </c>
      <c r="D7" s="1">
        <v>1</v>
      </c>
      <c r="E7" s="22">
        <v>13</v>
      </c>
      <c r="F7" s="22">
        <v>213</v>
      </c>
      <c r="G7" s="23">
        <f t="shared" si="0"/>
        <v>6.103286384976526</v>
      </c>
      <c r="H7" s="23"/>
      <c r="I7" s="23"/>
      <c r="J7" s="1" t="s">
        <v>307</v>
      </c>
      <c r="K7" s="1">
        <v>1</v>
      </c>
      <c r="L7" s="22">
        <v>11</v>
      </c>
      <c r="M7" s="22">
        <v>138</v>
      </c>
      <c r="N7" s="23">
        <f t="shared" si="1"/>
        <v>7.9710144927536222</v>
      </c>
    </row>
    <row r="8" spans="2:14" x14ac:dyDescent="0.55000000000000004">
      <c r="C8" s="1" t="s">
        <v>307</v>
      </c>
      <c r="D8" s="1">
        <v>2</v>
      </c>
      <c r="E8" s="22">
        <v>6</v>
      </c>
      <c r="F8" s="22">
        <v>203</v>
      </c>
      <c r="G8" s="23">
        <f t="shared" si="0"/>
        <v>2.9556650246305418</v>
      </c>
      <c r="H8" s="23"/>
      <c r="I8" s="23"/>
      <c r="J8" s="1" t="s">
        <v>307</v>
      </c>
      <c r="K8" s="1">
        <v>2</v>
      </c>
      <c r="L8" s="22">
        <v>11</v>
      </c>
      <c r="M8" s="22">
        <v>162</v>
      </c>
      <c r="N8" s="23">
        <f t="shared" si="1"/>
        <v>6.7901234567901234</v>
      </c>
    </row>
    <row r="9" spans="2:14" x14ac:dyDescent="0.55000000000000004">
      <c r="C9" s="1" t="s">
        <v>307</v>
      </c>
      <c r="D9" s="1">
        <v>3</v>
      </c>
      <c r="E9" s="22">
        <v>5</v>
      </c>
      <c r="F9" s="22">
        <v>164</v>
      </c>
      <c r="G9" s="23">
        <f t="shared" si="0"/>
        <v>3.0487804878048781</v>
      </c>
      <c r="H9" s="23"/>
      <c r="I9" s="23"/>
      <c r="J9" s="1" t="s">
        <v>307</v>
      </c>
      <c r="K9" s="1">
        <v>3</v>
      </c>
      <c r="L9" s="22">
        <v>17</v>
      </c>
      <c r="M9" s="22">
        <v>127</v>
      </c>
      <c r="N9" s="23">
        <f t="shared" si="1"/>
        <v>13.385826771653544</v>
      </c>
    </row>
    <row r="10" spans="2:14" x14ac:dyDescent="0.55000000000000004">
      <c r="C10" s="1" t="s">
        <v>307</v>
      </c>
      <c r="D10" s="1">
        <v>4</v>
      </c>
      <c r="E10" s="22">
        <v>10</v>
      </c>
      <c r="F10" s="22">
        <v>211</v>
      </c>
      <c r="G10" s="23">
        <f t="shared" si="0"/>
        <v>4.7393364928909953</v>
      </c>
      <c r="H10" s="23"/>
      <c r="I10" s="23"/>
      <c r="J10" s="1" t="s">
        <v>307</v>
      </c>
      <c r="K10" s="1">
        <v>4</v>
      </c>
      <c r="L10" s="22">
        <v>23</v>
      </c>
      <c r="M10" s="22">
        <v>200</v>
      </c>
      <c r="N10" s="23">
        <f t="shared" si="1"/>
        <v>11.5</v>
      </c>
    </row>
    <row r="11" spans="2:14" x14ac:dyDescent="0.55000000000000004">
      <c r="C11" s="1" t="s">
        <v>293</v>
      </c>
      <c r="D11" s="1">
        <v>1</v>
      </c>
      <c r="E11" s="22">
        <v>17</v>
      </c>
      <c r="F11" s="22">
        <v>146</v>
      </c>
      <c r="G11" s="23">
        <f>E11/F11*100</f>
        <v>11.643835616438356</v>
      </c>
      <c r="H11" s="23"/>
      <c r="I11" s="23"/>
      <c r="J11" s="1" t="s">
        <v>293</v>
      </c>
      <c r="K11" s="1">
        <v>1</v>
      </c>
      <c r="L11" s="22">
        <v>33</v>
      </c>
      <c r="M11" s="22">
        <v>131</v>
      </c>
      <c r="N11" s="23">
        <f>L11/M11*100</f>
        <v>25.190839694656486</v>
      </c>
    </row>
    <row r="12" spans="2:14" x14ac:dyDescent="0.55000000000000004">
      <c r="C12" s="1" t="s">
        <v>293</v>
      </c>
      <c r="D12" s="1">
        <v>2</v>
      </c>
      <c r="E12" s="22">
        <v>15</v>
      </c>
      <c r="F12" s="22">
        <v>178</v>
      </c>
      <c r="G12" s="23">
        <f>E12/F12*100</f>
        <v>8.4269662921348321</v>
      </c>
      <c r="H12" s="23"/>
      <c r="I12" s="23"/>
      <c r="J12" s="1" t="s">
        <v>293</v>
      </c>
      <c r="K12" s="1">
        <v>2</v>
      </c>
      <c r="L12" s="22">
        <v>18</v>
      </c>
      <c r="M12" s="22">
        <v>147</v>
      </c>
      <c r="N12" s="23">
        <f>L12/M12*100</f>
        <v>12.244897959183673</v>
      </c>
    </row>
    <row r="13" spans="2:14" x14ac:dyDescent="0.55000000000000004">
      <c r="C13" s="1" t="s">
        <v>293</v>
      </c>
      <c r="D13" s="1">
        <v>3</v>
      </c>
      <c r="E13" s="22">
        <v>23</v>
      </c>
      <c r="F13" s="22">
        <v>198</v>
      </c>
      <c r="G13" s="23">
        <f>E13/F13*100</f>
        <v>11.616161616161616</v>
      </c>
      <c r="H13" s="23"/>
      <c r="I13" s="23"/>
      <c r="J13" s="1" t="s">
        <v>293</v>
      </c>
      <c r="K13" s="1">
        <v>3</v>
      </c>
      <c r="L13" s="22">
        <v>20</v>
      </c>
      <c r="M13" s="22">
        <v>144</v>
      </c>
      <c r="N13" s="23">
        <f>L13/M13*100</f>
        <v>13.888888888888889</v>
      </c>
    </row>
    <row r="14" spans="2:14" x14ac:dyDescent="0.55000000000000004">
      <c r="C14" s="1" t="s">
        <v>293</v>
      </c>
      <c r="D14" s="1">
        <v>4</v>
      </c>
      <c r="E14" s="22">
        <v>11</v>
      </c>
      <c r="F14" s="22">
        <v>159</v>
      </c>
      <c r="G14" s="23">
        <f>E14/F14*100</f>
        <v>6.9182389937106921</v>
      </c>
      <c r="H14" s="23"/>
      <c r="I14" s="23"/>
      <c r="J14" s="1" t="s">
        <v>293</v>
      </c>
      <c r="K14" s="1">
        <v>4</v>
      </c>
      <c r="L14" s="22">
        <v>33</v>
      </c>
      <c r="M14" s="22">
        <v>193</v>
      </c>
      <c r="N14" s="23">
        <f>L14/M14*100</f>
        <v>17.098445595854923</v>
      </c>
    </row>
    <row r="15" spans="2:14" x14ac:dyDescent="0.55000000000000004">
      <c r="C15" s="1" t="s">
        <v>17</v>
      </c>
      <c r="E15" s="23">
        <f>AVERAGE(E3:E14)</f>
        <v>12.666666666666666</v>
      </c>
      <c r="F15" s="23">
        <f>AVERAGE(F3:F14)</f>
        <v>192.08333333333334</v>
      </c>
      <c r="G15" s="23">
        <f>AVERAGE(G3:G14)</f>
        <v>6.706315628448233</v>
      </c>
      <c r="H15" s="23"/>
      <c r="I15" s="23"/>
      <c r="J15" s="1" t="s">
        <v>17</v>
      </c>
      <c r="K15" s="23"/>
      <c r="L15" s="23">
        <f>AVERAGE(L3:L14)</f>
        <v>21</v>
      </c>
      <c r="M15" s="23">
        <f>AVERAGE(M3:M14)</f>
        <v>182.33333333333334</v>
      </c>
      <c r="N15" s="23">
        <f>AVERAGE(N3:N14)</f>
        <v>12.084236675341524</v>
      </c>
    </row>
  </sheetData>
  <phoneticPr fontId="2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1CBCC-E39A-4CC8-9CD9-3A0DE543349E}">
  <dimension ref="B1:N7"/>
  <sheetViews>
    <sheetView workbookViewId="0">
      <selection activeCell="R32" sqref="R32"/>
    </sheetView>
  </sheetViews>
  <sheetFormatPr defaultColWidth="9" defaultRowHeight="14.5" x14ac:dyDescent="0.55000000000000004"/>
  <cols>
    <col min="1" max="16384" width="9" style="1"/>
  </cols>
  <sheetData>
    <row r="1" spans="2:14" x14ac:dyDescent="0.55000000000000004">
      <c r="C1" s="24" t="s">
        <v>302</v>
      </c>
      <c r="D1" s="24"/>
      <c r="E1" s="24"/>
      <c r="F1" s="24"/>
      <c r="G1" s="24"/>
      <c r="H1" s="24"/>
      <c r="I1" s="24" t="s">
        <v>303</v>
      </c>
      <c r="J1" s="24"/>
      <c r="K1" s="24"/>
      <c r="L1" s="24"/>
      <c r="M1" s="24"/>
      <c r="N1" s="24"/>
    </row>
    <row r="2" spans="2:14" x14ac:dyDescent="0.55000000000000004">
      <c r="C2" s="1" t="s">
        <v>294</v>
      </c>
      <c r="D2" s="1" t="s">
        <v>295</v>
      </c>
      <c r="E2" s="1" t="s">
        <v>296</v>
      </c>
      <c r="F2" s="1" t="s">
        <v>301</v>
      </c>
      <c r="G2" s="1" t="s">
        <v>304</v>
      </c>
      <c r="H2" s="1" t="s">
        <v>305</v>
      </c>
      <c r="I2" s="1" t="s">
        <v>294</v>
      </c>
      <c r="J2" s="1" t="s">
        <v>295</v>
      </c>
      <c r="K2" s="1" t="s">
        <v>296</v>
      </c>
      <c r="L2" s="1" t="s">
        <v>301</v>
      </c>
      <c r="M2" s="1" t="s">
        <v>304</v>
      </c>
      <c r="N2" s="1" t="s">
        <v>305</v>
      </c>
    </row>
    <row r="3" spans="2:14" x14ac:dyDescent="0.35">
      <c r="B3" s="9" t="s">
        <v>313</v>
      </c>
      <c r="C3" s="10">
        <v>0.73120700000000005</v>
      </c>
      <c r="D3" s="10">
        <v>0.67400199999999999</v>
      </c>
      <c r="E3" s="10">
        <v>0.82810099999999998</v>
      </c>
      <c r="F3" s="10">
        <v>0.69160299999999997</v>
      </c>
      <c r="G3" s="10">
        <v>2.104555</v>
      </c>
      <c r="H3" s="10">
        <v>0.97053299999999998</v>
      </c>
      <c r="I3" s="10">
        <v>0.73228700000000002</v>
      </c>
      <c r="J3" s="10">
        <v>0.68829799999999997</v>
      </c>
      <c r="K3" s="10">
        <v>0.81423800000000002</v>
      </c>
      <c r="L3" s="10">
        <v>0.62778500000000004</v>
      </c>
      <c r="M3" s="10">
        <v>2.0470060000000001</v>
      </c>
      <c r="N3" s="10">
        <v>1.1278030000000001</v>
      </c>
    </row>
    <row r="4" spans="2:14" x14ac:dyDescent="0.35">
      <c r="B4" s="9" t="s">
        <v>314</v>
      </c>
      <c r="C4" s="10">
        <v>0.37394021</v>
      </c>
      <c r="D4" s="10">
        <v>0.40703414999999998</v>
      </c>
      <c r="E4" s="10">
        <v>0.82248889000000003</v>
      </c>
      <c r="F4" s="10">
        <v>0.66841344999999996</v>
      </c>
      <c r="G4" s="10">
        <v>3.38232226</v>
      </c>
      <c r="H4" s="10">
        <v>0.34580104</v>
      </c>
      <c r="I4" s="10">
        <v>0.21296399999999999</v>
      </c>
      <c r="J4" s="10">
        <v>0.51228300000000004</v>
      </c>
      <c r="K4" s="10">
        <v>0.61621000000000004</v>
      </c>
      <c r="L4" s="10">
        <v>0.63539400000000001</v>
      </c>
      <c r="M4" s="10">
        <v>3.6250830000000001</v>
      </c>
      <c r="N4" s="10">
        <v>0.31309700000000001</v>
      </c>
    </row>
    <row r="5" spans="2:14" x14ac:dyDescent="0.35">
      <c r="B5" s="9" t="s">
        <v>315</v>
      </c>
      <c r="C5" s="10">
        <v>0.13725071999999999</v>
      </c>
      <c r="D5" s="10">
        <v>0.23967833999999999</v>
      </c>
      <c r="E5" s="10">
        <v>0.47287897000000001</v>
      </c>
      <c r="F5" s="10">
        <v>0.35808414999999999</v>
      </c>
      <c r="G5" s="10">
        <v>4.3237695199999999</v>
      </c>
      <c r="H5" s="10">
        <v>0.46833830999999998</v>
      </c>
      <c r="I5" s="10">
        <v>0.15559200000000001</v>
      </c>
      <c r="J5" s="10">
        <v>0.32708700000000002</v>
      </c>
      <c r="K5" s="10">
        <v>0.43934699999999999</v>
      </c>
      <c r="L5" s="10">
        <v>0.35313699999999998</v>
      </c>
      <c r="M5" s="10">
        <v>4.3538439999999996</v>
      </c>
      <c r="N5" s="10">
        <v>0.36830099999999999</v>
      </c>
    </row>
    <row r="7" spans="2:14" x14ac:dyDescent="0.55000000000000004">
      <c r="C7" s="1" t="s">
        <v>120</v>
      </c>
    </row>
  </sheetData>
  <mergeCells count="2">
    <mergeCell ref="C1:H1"/>
    <mergeCell ref="I1:N1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613E7-0181-4274-8320-FDEE43FAC4C0}">
  <dimension ref="C1:Q22"/>
  <sheetViews>
    <sheetView topLeftCell="B1" workbookViewId="0">
      <selection activeCell="F35" sqref="F35"/>
    </sheetView>
  </sheetViews>
  <sheetFormatPr defaultColWidth="9" defaultRowHeight="14.5" x14ac:dyDescent="0.55000000000000004"/>
  <cols>
    <col min="1" max="2" width="9" style="1"/>
    <col min="3" max="3" width="21.75" style="1" bestFit="1" customWidth="1"/>
    <col min="4" max="4" width="7.08203125" style="1" bestFit="1" customWidth="1"/>
    <col min="5" max="5" width="5.08203125" style="1" bestFit="1" customWidth="1"/>
    <col min="6" max="6" width="10.83203125" style="1" bestFit="1" customWidth="1"/>
    <col min="7" max="7" width="9.33203125" style="1" bestFit="1" customWidth="1"/>
    <col min="8" max="8" width="15.33203125" style="1" bestFit="1" customWidth="1"/>
    <col min="9" max="9" width="29.83203125" style="1" bestFit="1" customWidth="1"/>
    <col min="10" max="10" width="9" style="1"/>
    <col min="11" max="11" width="21.75" style="1" bestFit="1" customWidth="1"/>
    <col min="12" max="12" width="7.08203125" style="1" bestFit="1" customWidth="1"/>
    <col min="13" max="13" width="5.08203125" style="1" bestFit="1" customWidth="1"/>
    <col min="14" max="14" width="10.83203125" style="1" bestFit="1" customWidth="1"/>
    <col min="15" max="15" width="6.75" style="1" bestFit="1" customWidth="1"/>
    <col min="16" max="16" width="15.33203125" style="1" bestFit="1" customWidth="1"/>
    <col min="17" max="17" width="29.83203125" style="1" bestFit="1" customWidth="1"/>
    <col min="18" max="16384" width="9" style="1"/>
  </cols>
  <sheetData>
    <row r="1" spans="3:17" x14ac:dyDescent="0.55000000000000004">
      <c r="C1" s="1" t="s">
        <v>38</v>
      </c>
      <c r="K1" s="1" t="s">
        <v>38</v>
      </c>
    </row>
    <row r="2" spans="3:17" x14ac:dyDescent="0.55000000000000004">
      <c r="C2" s="1" t="s">
        <v>50</v>
      </c>
      <c r="D2" s="1" t="s">
        <v>181</v>
      </c>
      <c r="E2" s="1" t="s">
        <v>248</v>
      </c>
      <c r="F2" s="1" t="s">
        <v>39</v>
      </c>
      <c r="G2" s="1" t="s">
        <v>40</v>
      </c>
      <c r="H2" s="1" t="s">
        <v>41</v>
      </c>
      <c r="I2" s="1" t="s">
        <v>42</v>
      </c>
      <c r="K2" s="1" t="s">
        <v>51</v>
      </c>
      <c r="L2" s="1" t="s">
        <v>181</v>
      </c>
      <c r="M2" s="1" t="s">
        <v>248</v>
      </c>
      <c r="N2" s="1" t="s">
        <v>39</v>
      </c>
      <c r="O2" s="1" t="s">
        <v>40</v>
      </c>
      <c r="P2" s="1" t="s">
        <v>41</v>
      </c>
      <c r="Q2" s="1" t="s">
        <v>42</v>
      </c>
    </row>
    <row r="3" spans="3:17" x14ac:dyDescent="0.55000000000000004">
      <c r="C3" s="1" t="s">
        <v>43</v>
      </c>
      <c r="D3" s="1" t="s">
        <v>46</v>
      </c>
      <c r="E3" s="1">
        <v>1</v>
      </c>
      <c r="F3" s="1">
        <v>2</v>
      </c>
      <c r="G3" s="1">
        <v>313465</v>
      </c>
      <c r="H3" s="1">
        <v>6.3802976408849475E-6</v>
      </c>
      <c r="I3" s="1">
        <f>H3/$H$11</f>
        <v>0.28691039438500193</v>
      </c>
      <c r="K3" s="1" t="s">
        <v>43</v>
      </c>
      <c r="L3" s="1" t="s">
        <v>46</v>
      </c>
      <c r="M3" s="1">
        <v>1</v>
      </c>
      <c r="N3" s="1">
        <v>4</v>
      </c>
      <c r="O3" s="1">
        <v>513779</v>
      </c>
      <c r="P3" s="1">
        <v>7.7854486072805626E-6</v>
      </c>
      <c r="Q3" s="1">
        <f>P3/$H$11</f>
        <v>0.35009748072963137</v>
      </c>
    </row>
    <row r="4" spans="3:17" x14ac:dyDescent="0.55000000000000004">
      <c r="E4" s="1">
        <v>2</v>
      </c>
      <c r="F4" s="1">
        <v>7</v>
      </c>
      <c r="G4" s="1">
        <v>571860</v>
      </c>
      <c r="H4" s="1">
        <v>1.2240758227538208E-5</v>
      </c>
      <c r="I4" s="1">
        <f t="shared" ref="I4:I11" si="0">H4/$H$11</f>
        <v>0.5504446607834631</v>
      </c>
      <c r="M4" s="1">
        <v>2</v>
      </c>
      <c r="N4" s="1">
        <v>9</v>
      </c>
      <c r="O4" s="1">
        <v>479293</v>
      </c>
      <c r="P4" s="1">
        <v>1.8777657925319168E-5</v>
      </c>
      <c r="Q4" s="1">
        <f t="shared" ref="Q4:Q11" si="1">P4/$H$11</f>
        <v>0.84439716518189467</v>
      </c>
    </row>
    <row r="5" spans="3:17" x14ac:dyDescent="0.55000000000000004">
      <c r="D5" s="1" t="s">
        <v>47</v>
      </c>
      <c r="E5" s="1">
        <v>1</v>
      </c>
      <c r="F5" s="1">
        <v>16</v>
      </c>
      <c r="G5" s="1">
        <v>777297</v>
      </c>
      <c r="H5" s="1">
        <v>2.0584152518278085E-5</v>
      </c>
      <c r="I5" s="1">
        <f t="shared" si="0"/>
        <v>0.92563194532740656</v>
      </c>
      <c r="L5" s="1" t="s">
        <v>47</v>
      </c>
      <c r="M5" s="1">
        <v>1</v>
      </c>
      <c r="N5" s="1">
        <v>11</v>
      </c>
      <c r="O5" s="1">
        <v>326542</v>
      </c>
      <c r="P5" s="1">
        <v>3.368632518940902E-5</v>
      </c>
      <c r="Q5" s="1">
        <f t="shared" si="1"/>
        <v>1.5148128487833739</v>
      </c>
    </row>
    <row r="6" spans="3:17" x14ac:dyDescent="0.55000000000000004">
      <c r="E6" s="1">
        <v>2</v>
      </c>
      <c r="F6" s="1">
        <v>3</v>
      </c>
      <c r="G6" s="1">
        <v>404521</v>
      </c>
      <c r="H6" s="1">
        <v>7.4161786409111024E-6</v>
      </c>
      <c r="I6" s="1">
        <f t="shared" si="0"/>
        <v>0.33349208116226836</v>
      </c>
      <c r="M6" s="1">
        <v>2</v>
      </c>
      <c r="N6" s="1">
        <v>9</v>
      </c>
      <c r="O6" s="1">
        <v>411098</v>
      </c>
      <c r="P6" s="1">
        <v>2.1892590088008211E-5</v>
      </c>
      <c r="Q6" s="1">
        <f t="shared" si="1"/>
        <v>0.9844700059147109</v>
      </c>
    </row>
    <row r="7" spans="3:17" x14ac:dyDescent="0.55000000000000004">
      <c r="D7" s="1" t="s">
        <v>48</v>
      </c>
      <c r="E7" s="1">
        <v>1</v>
      </c>
      <c r="F7" s="1">
        <v>38</v>
      </c>
      <c r="G7" s="1">
        <v>469137</v>
      </c>
      <c r="H7" s="1">
        <v>8.0999793237369888E-5</v>
      </c>
      <c r="I7" s="1">
        <f t="shared" si="0"/>
        <v>3.6424135566838642</v>
      </c>
      <c r="L7" s="1" t="s">
        <v>48</v>
      </c>
      <c r="M7" s="1">
        <v>1</v>
      </c>
      <c r="N7" s="1">
        <v>8</v>
      </c>
      <c r="O7" s="1">
        <v>515184</v>
      </c>
      <c r="P7" s="1">
        <v>1.5528432560017391E-5</v>
      </c>
      <c r="Q7" s="1">
        <f t="shared" si="1"/>
        <v>0.69828540308623432</v>
      </c>
    </row>
    <row r="8" spans="3:17" x14ac:dyDescent="0.55000000000000004">
      <c r="E8" s="1">
        <v>2</v>
      </c>
      <c r="F8" s="1">
        <v>6</v>
      </c>
      <c r="G8" s="1">
        <v>464624</v>
      </c>
      <c r="H8" s="1">
        <v>1.2913667826027067E-5</v>
      </c>
      <c r="I8" s="1">
        <f t="shared" si="0"/>
        <v>0.58070418301182003</v>
      </c>
      <c r="M8" s="1">
        <v>2</v>
      </c>
      <c r="N8" s="1">
        <v>7</v>
      </c>
      <c r="O8" s="1">
        <v>304676</v>
      </c>
      <c r="P8" s="1">
        <v>2.297522614186874E-5</v>
      </c>
      <c r="Q8" s="1">
        <f t="shared" si="1"/>
        <v>1.0331541825271149</v>
      </c>
    </row>
    <row r="9" spans="3:17" x14ac:dyDescent="0.55000000000000004">
      <c r="D9" s="6" t="s">
        <v>49</v>
      </c>
      <c r="E9" s="1">
        <v>1</v>
      </c>
      <c r="F9" s="1">
        <v>11</v>
      </c>
      <c r="G9" s="1">
        <v>682240</v>
      </c>
      <c r="H9" s="1">
        <v>1.6123358348968105E-5</v>
      </c>
      <c r="I9" s="1">
        <f t="shared" si="0"/>
        <v>0.72503813506598924</v>
      </c>
      <c r="L9" s="6" t="s">
        <v>49</v>
      </c>
      <c r="M9" s="1">
        <v>1</v>
      </c>
      <c r="N9" s="1">
        <v>4</v>
      </c>
      <c r="O9" s="1">
        <v>355109</v>
      </c>
      <c r="P9" s="1">
        <v>1.1264147064704077E-5</v>
      </c>
      <c r="Q9" s="1">
        <f t="shared" si="1"/>
        <v>0.50652823091442145</v>
      </c>
    </row>
    <row r="10" spans="3:17" x14ac:dyDescent="0.55000000000000004">
      <c r="E10" s="1">
        <v>2</v>
      </c>
      <c r="F10" s="1">
        <v>9</v>
      </c>
      <c r="G10" s="1">
        <v>423622</v>
      </c>
      <c r="H10" s="1">
        <v>2.1245355529221806E-5</v>
      </c>
      <c r="I10" s="1">
        <f t="shared" si="0"/>
        <v>0.9553650435801867</v>
      </c>
      <c r="M10" s="1">
        <v>2</v>
      </c>
      <c r="N10" s="1">
        <v>7</v>
      </c>
      <c r="O10" s="1">
        <v>430179</v>
      </c>
      <c r="P10" s="1">
        <v>1.6272295951220307E-5</v>
      </c>
      <c r="Q10" s="1">
        <f t="shared" si="1"/>
        <v>0.73173558847742737</v>
      </c>
    </row>
    <row r="11" spans="3:17" x14ac:dyDescent="0.55000000000000004">
      <c r="D11" s="1" t="s">
        <v>44</v>
      </c>
      <c r="F11" s="1">
        <v>11.5</v>
      </c>
      <c r="G11" s="1">
        <v>513345.75</v>
      </c>
      <c r="H11" s="1">
        <v>2.2237945246149901E-5</v>
      </c>
      <c r="I11" s="1">
        <f t="shared" si="0"/>
        <v>1</v>
      </c>
      <c r="L11" s="1" t="s">
        <v>44</v>
      </c>
      <c r="N11" s="1">
        <v>7.375</v>
      </c>
      <c r="P11" s="1">
        <f>AVERAGE(P3:P10)</f>
        <v>1.8522765440978436E-5</v>
      </c>
      <c r="Q11" s="1">
        <f t="shared" si="1"/>
        <v>0.83293511320185121</v>
      </c>
    </row>
    <row r="13" spans="3:17" x14ac:dyDescent="0.55000000000000004">
      <c r="C13" s="1" t="s">
        <v>50</v>
      </c>
      <c r="D13" s="1" t="s">
        <v>181</v>
      </c>
      <c r="E13" s="1" t="s">
        <v>248</v>
      </c>
      <c r="F13" s="1" t="s">
        <v>39</v>
      </c>
      <c r="G13" s="1" t="s">
        <v>40</v>
      </c>
      <c r="H13" s="1" t="s">
        <v>41</v>
      </c>
      <c r="I13" s="1" t="s">
        <v>42</v>
      </c>
      <c r="K13" s="1" t="s">
        <v>51</v>
      </c>
      <c r="L13" s="1" t="s">
        <v>181</v>
      </c>
      <c r="M13" s="1" t="s">
        <v>248</v>
      </c>
      <c r="N13" s="1" t="s">
        <v>39</v>
      </c>
      <c r="O13" s="1" t="s">
        <v>40</v>
      </c>
      <c r="P13" s="1" t="s">
        <v>41</v>
      </c>
      <c r="Q13" s="1" t="s">
        <v>42</v>
      </c>
    </row>
    <row r="14" spans="3:17" x14ac:dyDescent="0.55000000000000004">
      <c r="C14" s="1" t="s">
        <v>45</v>
      </c>
      <c r="D14" s="1" t="s">
        <v>46</v>
      </c>
      <c r="E14" s="1">
        <v>1</v>
      </c>
      <c r="F14" s="1">
        <v>33</v>
      </c>
      <c r="G14" s="1">
        <v>536405</v>
      </c>
      <c r="H14" s="1">
        <v>6.1520679337440922E-5</v>
      </c>
      <c r="I14" s="1">
        <f t="shared" ref="I14:I22" si="2">H14/$H$11</f>
        <v>2.7664731905971447</v>
      </c>
      <c r="K14" s="1" t="s">
        <v>45</v>
      </c>
      <c r="L14" s="1" t="s">
        <v>46</v>
      </c>
      <c r="M14" s="1">
        <v>1</v>
      </c>
      <c r="N14" s="1">
        <v>27</v>
      </c>
      <c r="O14" s="1">
        <v>548010</v>
      </c>
      <c r="P14" s="1">
        <v>4.9269173920183938E-5</v>
      </c>
      <c r="Q14" s="1">
        <f t="shared" ref="Q14:Q22" si="3">P14/$H$11</f>
        <v>2.2155452482155025</v>
      </c>
    </row>
    <row r="15" spans="3:17" x14ac:dyDescent="0.55000000000000004">
      <c r="E15" s="1">
        <v>2</v>
      </c>
      <c r="F15" s="1">
        <v>38</v>
      </c>
      <c r="G15" s="1">
        <v>464119</v>
      </c>
      <c r="H15" s="1">
        <v>8.187555346796834E-5</v>
      </c>
      <c r="I15" s="1">
        <f t="shared" si="2"/>
        <v>3.6817949033372863</v>
      </c>
      <c r="M15" s="1">
        <v>2</v>
      </c>
      <c r="N15" s="1">
        <v>16</v>
      </c>
      <c r="O15" s="1">
        <v>639275</v>
      </c>
      <c r="P15" s="1">
        <v>2.5028352430487661E-5</v>
      </c>
      <c r="Q15" s="1">
        <f t="shared" si="3"/>
        <v>1.125479541992346</v>
      </c>
    </row>
    <row r="16" spans="3:17" x14ac:dyDescent="0.55000000000000004">
      <c r="D16" s="1" t="s">
        <v>47</v>
      </c>
      <c r="E16" s="1">
        <v>1</v>
      </c>
      <c r="F16" s="1">
        <v>81</v>
      </c>
      <c r="G16" s="1">
        <v>744509</v>
      </c>
      <c r="H16" s="1">
        <v>1.0879653570339647E-4</v>
      </c>
      <c r="I16" s="1">
        <f t="shared" si="2"/>
        <v>4.89238256948369</v>
      </c>
      <c r="L16" s="1" t="s">
        <v>47</v>
      </c>
      <c r="M16" s="1">
        <v>1</v>
      </c>
      <c r="N16" s="1">
        <v>11</v>
      </c>
      <c r="O16" s="1">
        <v>385674</v>
      </c>
      <c r="P16" s="1">
        <v>2.8521497430472369E-5</v>
      </c>
      <c r="Q16" s="1">
        <f t="shared" si="3"/>
        <v>1.2825599269523498</v>
      </c>
    </row>
    <row r="17" spans="4:17" x14ac:dyDescent="0.55000000000000004">
      <c r="E17" s="1">
        <v>2</v>
      </c>
      <c r="F17" s="1">
        <v>51</v>
      </c>
      <c r="G17" s="1">
        <v>730916</v>
      </c>
      <c r="H17" s="1">
        <v>6.9775459833961763E-5</v>
      </c>
      <c r="I17" s="1">
        <f t="shared" si="2"/>
        <v>3.1376756737919447</v>
      </c>
      <c r="M17" s="1">
        <v>2</v>
      </c>
      <c r="N17" s="1">
        <v>18</v>
      </c>
      <c r="O17" s="1">
        <v>539544</v>
      </c>
      <c r="P17" s="1">
        <v>3.3361505271117834E-5</v>
      </c>
      <c r="Q17" s="1">
        <f t="shared" si="3"/>
        <v>1.5002062871295978</v>
      </c>
    </row>
    <row r="18" spans="4:17" x14ac:dyDescent="0.55000000000000004">
      <c r="D18" s="1" t="s">
        <v>48</v>
      </c>
      <c r="E18" s="1">
        <v>1</v>
      </c>
      <c r="F18" s="1">
        <v>14</v>
      </c>
      <c r="G18" s="1">
        <v>602778</v>
      </c>
      <c r="H18" s="1">
        <v>2.322579788910677E-5</v>
      </c>
      <c r="I18" s="1">
        <f t="shared" si="2"/>
        <v>1.044421938808753</v>
      </c>
      <c r="L18" s="1" t="s">
        <v>48</v>
      </c>
      <c r="M18" s="1">
        <v>1</v>
      </c>
      <c r="N18" s="1">
        <v>9</v>
      </c>
      <c r="O18" s="1">
        <v>717534</v>
      </c>
      <c r="P18" s="1">
        <v>1.2542959636755889E-5</v>
      </c>
      <c r="Q18" s="1">
        <f t="shared" si="3"/>
        <v>0.56403410917325991</v>
      </c>
    </row>
    <row r="19" spans="4:17" x14ac:dyDescent="0.55000000000000004">
      <c r="E19" s="1">
        <v>2</v>
      </c>
      <c r="F19" s="1">
        <v>28</v>
      </c>
      <c r="G19" s="1">
        <v>532314</v>
      </c>
      <c r="H19" s="1">
        <v>5.2600532768253326E-5</v>
      </c>
      <c r="I19" s="1">
        <f t="shared" si="2"/>
        <v>2.3653504038265476</v>
      </c>
      <c r="M19" s="1">
        <v>2</v>
      </c>
      <c r="N19" s="1">
        <v>13</v>
      </c>
      <c r="O19" s="1">
        <v>699639</v>
      </c>
      <c r="P19" s="1">
        <v>1.8581011064277435E-5</v>
      </c>
      <c r="Q19" s="1">
        <f t="shared" si="3"/>
        <v>0.83555431307190586</v>
      </c>
    </row>
    <row r="20" spans="4:17" x14ac:dyDescent="0.55000000000000004">
      <c r="D20" s="1" t="s">
        <v>49</v>
      </c>
      <c r="E20" s="1">
        <v>1</v>
      </c>
      <c r="F20" s="1">
        <v>14</v>
      </c>
      <c r="G20" s="1">
        <v>421969</v>
      </c>
      <c r="H20" s="1">
        <v>3.3177792681452905E-5</v>
      </c>
      <c r="I20" s="1">
        <f t="shared" si="2"/>
        <v>1.4919450657068705</v>
      </c>
      <c r="L20" s="6" t="s">
        <v>49</v>
      </c>
      <c r="M20" s="1">
        <v>1</v>
      </c>
      <c r="N20" s="1">
        <v>9</v>
      </c>
      <c r="O20" s="1">
        <v>505443</v>
      </c>
      <c r="P20" s="1">
        <v>1.7806162119170707E-5</v>
      </c>
      <c r="Q20" s="1">
        <f t="shared" si="3"/>
        <v>0.80071076361038895</v>
      </c>
    </row>
    <row r="21" spans="4:17" x14ac:dyDescent="0.55000000000000004">
      <c r="E21" s="1">
        <v>2</v>
      </c>
      <c r="F21" s="1">
        <v>21</v>
      </c>
      <c r="G21" s="1">
        <v>470143</v>
      </c>
      <c r="H21" s="1">
        <v>4.4667260812135883E-5</v>
      </c>
      <c r="I21" s="1">
        <f t="shared" si="2"/>
        <v>2.0086055756373988</v>
      </c>
      <c r="M21" s="1">
        <v>2</v>
      </c>
      <c r="N21" s="1">
        <v>5</v>
      </c>
      <c r="O21" s="1">
        <v>303842</v>
      </c>
      <c r="P21" s="1">
        <v>1.645592116955523E-5</v>
      </c>
      <c r="Q21" s="1">
        <f t="shared" si="3"/>
        <v>0.73999288097016414</v>
      </c>
    </row>
    <row r="22" spans="4:17" x14ac:dyDescent="0.55000000000000004">
      <c r="D22" s="1" t="s">
        <v>44</v>
      </c>
      <c r="F22" s="1">
        <v>35</v>
      </c>
      <c r="H22" s="1">
        <f>AVERAGE(H14:H21)</f>
        <v>5.9454951561714546E-5</v>
      </c>
      <c r="I22" s="1">
        <f t="shared" si="2"/>
        <v>2.6735811651487045</v>
      </c>
      <c r="L22" s="1" t="s">
        <v>44</v>
      </c>
      <c r="N22" s="1">
        <v>13.5</v>
      </c>
      <c r="P22" s="1">
        <f>AVERAGE(P14:P21)</f>
        <v>2.5195822880252635E-5</v>
      </c>
      <c r="Q22" s="1">
        <f t="shared" si="3"/>
        <v>1.1330103838894394</v>
      </c>
    </row>
  </sheetData>
  <phoneticPr fontId="2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EF853-2714-41FE-A9C6-C9E1F0E86981}">
  <dimension ref="B1:P5"/>
  <sheetViews>
    <sheetView workbookViewId="0">
      <selection activeCell="C5" sqref="C5"/>
    </sheetView>
  </sheetViews>
  <sheetFormatPr defaultColWidth="9" defaultRowHeight="14.5" x14ac:dyDescent="0.55000000000000004"/>
  <cols>
    <col min="1" max="1" width="9" style="1"/>
    <col min="2" max="2" width="8.08203125" style="1" bestFit="1" customWidth="1"/>
    <col min="3" max="16384" width="9" style="1"/>
  </cols>
  <sheetData>
    <row r="1" spans="2:16" x14ac:dyDescent="0.35"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3" t="s">
        <v>8</v>
      </c>
      <c r="J1" s="13" t="s">
        <v>9</v>
      </c>
      <c r="K1" s="13" t="s">
        <v>10</v>
      </c>
      <c r="L1" s="13" t="s">
        <v>11</v>
      </c>
      <c r="M1" s="13" t="s">
        <v>12</v>
      </c>
      <c r="N1" s="13" t="s">
        <v>13</v>
      </c>
      <c r="O1" s="13" t="s">
        <v>14</v>
      </c>
      <c r="P1" s="13" t="s">
        <v>15</v>
      </c>
    </row>
    <row r="2" spans="2:16" x14ac:dyDescent="0.35">
      <c r="B2" s="14" t="s">
        <v>86</v>
      </c>
      <c r="C2" s="10">
        <v>9.1929179E-2</v>
      </c>
      <c r="D2" s="10">
        <v>7.0153878000000003E-2</v>
      </c>
      <c r="E2" s="10">
        <v>0.37284984999999998</v>
      </c>
      <c r="F2" s="10">
        <v>0.48408534800000003</v>
      </c>
      <c r="G2" s="10">
        <v>0.51287056099999995</v>
      </c>
      <c r="H2" s="10">
        <v>0.80385099100000001</v>
      </c>
      <c r="I2" s="10">
        <v>0.26061644</v>
      </c>
      <c r="J2" s="10">
        <v>9.1717022999999995E-2</v>
      </c>
      <c r="K2" s="10">
        <v>2.8425575000000002E-2</v>
      </c>
      <c r="L2" s="10">
        <v>9.4513659999999999E-2</v>
      </c>
      <c r="M2" s="10">
        <v>0.2044755</v>
      </c>
      <c r="N2" s="10">
        <v>4.3085100000000001E-2</v>
      </c>
      <c r="O2" s="10">
        <v>6.71408E-2</v>
      </c>
      <c r="P2" s="10">
        <v>4.7648999999999999E-3</v>
      </c>
    </row>
    <row r="5" spans="2:16" x14ac:dyDescent="0.55000000000000004">
      <c r="C5" s="1" t="s">
        <v>120</v>
      </c>
    </row>
  </sheetData>
  <phoneticPr fontId="2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24F61-36FE-4606-B4FA-C30A6DD72B2B}">
  <dimension ref="B1:O11"/>
  <sheetViews>
    <sheetView workbookViewId="0">
      <selection activeCell="C11" sqref="C11"/>
    </sheetView>
  </sheetViews>
  <sheetFormatPr defaultColWidth="9" defaultRowHeight="14.5" x14ac:dyDescent="0.55000000000000004"/>
  <cols>
    <col min="1" max="16384" width="9" style="1"/>
  </cols>
  <sheetData>
    <row r="1" spans="2:15" x14ac:dyDescent="0.55000000000000004">
      <c r="D1" s="14"/>
    </row>
    <row r="2" spans="2:15" x14ac:dyDescent="0.35">
      <c r="B2" s="14" t="s">
        <v>86</v>
      </c>
      <c r="C2" s="1" t="s">
        <v>181</v>
      </c>
      <c r="D2" s="13" t="s">
        <v>302</v>
      </c>
      <c r="E2" s="13" t="s">
        <v>303</v>
      </c>
      <c r="F2" s="13"/>
      <c r="G2" s="14" t="s">
        <v>86</v>
      </c>
      <c r="H2" s="1" t="s">
        <v>181</v>
      </c>
      <c r="I2" s="19" t="s">
        <v>193</v>
      </c>
      <c r="J2" s="19" t="s">
        <v>291</v>
      </c>
      <c r="K2" s="19"/>
      <c r="L2" s="14" t="s">
        <v>86</v>
      </c>
      <c r="M2" s="1" t="s">
        <v>181</v>
      </c>
      <c r="N2" s="19" t="s">
        <v>193</v>
      </c>
      <c r="O2" s="19" t="s">
        <v>298</v>
      </c>
    </row>
    <row r="3" spans="2:15" x14ac:dyDescent="0.35">
      <c r="C3" s="1" t="s">
        <v>294</v>
      </c>
      <c r="D3" s="10">
        <v>0.13397700000000001</v>
      </c>
      <c r="E3" s="10">
        <v>0.21069299999999999</v>
      </c>
      <c r="F3" s="10"/>
      <c r="H3" s="1" t="s">
        <v>293</v>
      </c>
      <c r="I3" s="11">
        <v>0.38603199999999999</v>
      </c>
      <c r="J3" s="11">
        <v>0.222802</v>
      </c>
      <c r="K3" s="11"/>
      <c r="L3" s="11"/>
      <c r="M3" s="1" t="s">
        <v>293</v>
      </c>
      <c r="N3" s="11">
        <v>0.58643900000000004</v>
      </c>
      <c r="O3" s="11">
        <v>0.32632899999999998</v>
      </c>
    </row>
    <row r="4" spans="2:15" x14ac:dyDescent="0.35">
      <c r="C4" s="1" t="s">
        <v>295</v>
      </c>
      <c r="D4" s="10">
        <v>0.74038599999999999</v>
      </c>
      <c r="E4" s="10">
        <v>2.1697890000000002</v>
      </c>
      <c r="F4" s="10"/>
      <c r="H4" s="1" t="s">
        <v>294</v>
      </c>
      <c r="I4" s="11">
        <v>0.331845</v>
      </c>
      <c r="J4" s="11">
        <v>0.28361999999999998</v>
      </c>
      <c r="K4" s="11"/>
      <c r="L4" s="11"/>
      <c r="M4" s="1" t="s">
        <v>294</v>
      </c>
      <c r="N4" s="11">
        <v>1.5277240000000001</v>
      </c>
      <c r="O4" s="11">
        <v>1.342309</v>
      </c>
    </row>
    <row r="5" spans="2:15" x14ac:dyDescent="0.35">
      <c r="C5" s="1" t="s">
        <v>296</v>
      </c>
      <c r="D5" s="10">
        <v>0.29228599999999999</v>
      </c>
      <c r="E5" s="10">
        <v>0.422462</v>
      </c>
      <c r="F5" s="10"/>
      <c r="H5" s="1" t="s">
        <v>295</v>
      </c>
      <c r="I5" s="11">
        <v>1.0560480000000001</v>
      </c>
      <c r="J5" s="11">
        <v>1.0707899999999999</v>
      </c>
      <c r="K5" s="11"/>
      <c r="L5" s="11"/>
      <c r="M5" s="1" t="s">
        <v>295</v>
      </c>
      <c r="N5" s="11">
        <v>0.63947500000000002</v>
      </c>
      <c r="O5" s="11">
        <v>0.63878199999999996</v>
      </c>
    </row>
    <row r="6" spans="2:15" x14ac:dyDescent="0.35">
      <c r="C6" s="1" t="s">
        <v>301</v>
      </c>
      <c r="D6" s="10">
        <v>0.33119300000000002</v>
      </c>
      <c r="E6" s="10">
        <v>0.49252000000000001</v>
      </c>
      <c r="F6" s="10"/>
      <c r="H6" s="1" t="s">
        <v>301</v>
      </c>
      <c r="I6" s="11">
        <v>1.155054</v>
      </c>
      <c r="J6" s="11">
        <v>0.98224400000000001</v>
      </c>
      <c r="K6" s="11"/>
      <c r="L6" s="11"/>
      <c r="M6" s="1" t="s">
        <v>301</v>
      </c>
      <c r="N6" s="11">
        <v>1.221309</v>
      </c>
      <c r="O6" s="11">
        <v>1.035158</v>
      </c>
    </row>
    <row r="7" spans="2:15" x14ac:dyDescent="0.35">
      <c r="C7" s="1" t="s">
        <v>305</v>
      </c>
      <c r="D7" s="10">
        <v>2.4983930000000001</v>
      </c>
      <c r="E7" s="10">
        <v>3.1260340000000002</v>
      </c>
      <c r="F7" s="10"/>
      <c r="H7" s="1" t="s">
        <v>297</v>
      </c>
      <c r="I7" s="11">
        <v>2.0710220000000001</v>
      </c>
      <c r="J7" s="11">
        <v>1.50213</v>
      </c>
      <c r="K7" s="11"/>
      <c r="L7" s="11"/>
      <c r="M7" s="1" t="s">
        <v>297</v>
      </c>
      <c r="N7" s="11">
        <v>1.025053</v>
      </c>
      <c r="O7" s="11">
        <v>0.94197699999999995</v>
      </c>
    </row>
    <row r="8" spans="2:15" x14ac:dyDescent="0.35">
      <c r="C8" s="1" t="s">
        <v>304</v>
      </c>
      <c r="D8" s="10">
        <v>1.8934280000000001</v>
      </c>
      <c r="E8" s="10">
        <v>2.052905</v>
      </c>
      <c r="F8" s="10"/>
    </row>
    <row r="9" spans="2:15" x14ac:dyDescent="0.35">
      <c r="C9" s="1" t="s">
        <v>297</v>
      </c>
      <c r="D9" s="10">
        <v>1.110339</v>
      </c>
      <c r="E9" s="10">
        <v>1.4617199999999999</v>
      </c>
      <c r="F9" s="10"/>
    </row>
    <row r="11" spans="2:15" x14ac:dyDescent="0.55000000000000004">
      <c r="C11" s="1" t="s">
        <v>120</v>
      </c>
    </row>
  </sheetData>
  <phoneticPr fontId="2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E88AE-E7EE-4478-89E1-44CBD34C7A71}">
  <dimension ref="B2:E12"/>
  <sheetViews>
    <sheetView workbookViewId="0">
      <selection activeCell="C27" sqref="C27"/>
    </sheetView>
  </sheetViews>
  <sheetFormatPr defaultColWidth="9" defaultRowHeight="14.5" x14ac:dyDescent="0.55000000000000004"/>
  <cols>
    <col min="1" max="16384" width="9" style="1"/>
  </cols>
  <sheetData>
    <row r="2" spans="2:5" x14ac:dyDescent="0.35">
      <c r="B2" s="14" t="s">
        <v>86</v>
      </c>
      <c r="C2" s="1" t="s">
        <v>181</v>
      </c>
      <c r="D2" s="13" t="s">
        <v>107</v>
      </c>
      <c r="E2" s="13" t="s">
        <v>317</v>
      </c>
    </row>
    <row r="3" spans="2:5" x14ac:dyDescent="0.35">
      <c r="C3" s="1" t="s">
        <v>306</v>
      </c>
      <c r="D3" s="10">
        <v>0.96059880099999995</v>
      </c>
      <c r="E3" s="10">
        <v>1.4397726799999999</v>
      </c>
    </row>
    <row r="4" spans="2:5" x14ac:dyDescent="0.35">
      <c r="C4" s="1" t="s">
        <v>307</v>
      </c>
      <c r="D4" s="10">
        <v>1.0624251069999999</v>
      </c>
      <c r="E4" s="10">
        <v>1.38571636</v>
      </c>
    </row>
    <row r="5" spans="2:5" x14ac:dyDescent="0.35">
      <c r="C5" s="1" t="s">
        <v>294</v>
      </c>
      <c r="D5" s="10">
        <v>0.20433979799999999</v>
      </c>
      <c r="E5" s="10">
        <v>0.32627508</v>
      </c>
    </row>
    <row r="6" spans="2:5" x14ac:dyDescent="0.35">
      <c r="C6" s="1" t="s">
        <v>295</v>
      </c>
      <c r="D6" s="10">
        <v>0.91532304099999995</v>
      </c>
      <c r="E6" s="10">
        <v>0.79650091000000001</v>
      </c>
    </row>
    <row r="7" spans="2:5" x14ac:dyDescent="0.35">
      <c r="C7" s="1" t="s">
        <v>296</v>
      </c>
      <c r="D7" s="10">
        <v>0.40763745400000001</v>
      </c>
      <c r="E7" s="10">
        <v>0.82377657000000004</v>
      </c>
    </row>
    <row r="8" spans="2:5" x14ac:dyDescent="0.35">
      <c r="C8" s="1" t="s">
        <v>305</v>
      </c>
      <c r="D8" s="10">
        <v>0.685078246</v>
      </c>
      <c r="E8" s="10">
        <v>1.49748345</v>
      </c>
    </row>
    <row r="9" spans="2:5" x14ac:dyDescent="0.35">
      <c r="C9" s="1" t="s">
        <v>316</v>
      </c>
      <c r="D9" s="10">
        <v>1.1564440389999999</v>
      </c>
      <c r="E9" s="10">
        <v>9.4459470900000007</v>
      </c>
    </row>
    <row r="10" spans="2:5" x14ac:dyDescent="0.35">
      <c r="C10" s="1" t="s">
        <v>297</v>
      </c>
      <c r="D10" s="10">
        <v>2.608153513</v>
      </c>
      <c r="E10" s="10">
        <v>2.7189107400000001</v>
      </c>
    </row>
    <row r="12" spans="2:5" x14ac:dyDescent="0.55000000000000004">
      <c r="C12" s="1" t="s">
        <v>120</v>
      </c>
    </row>
  </sheetData>
  <phoneticPr fontId="2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D228F-9604-421B-AA8B-E86847AF810A}">
  <dimension ref="A2:P12"/>
  <sheetViews>
    <sheetView tabSelected="1" workbookViewId="0">
      <selection activeCell="D15" sqref="D15"/>
    </sheetView>
  </sheetViews>
  <sheetFormatPr defaultColWidth="9" defaultRowHeight="14.5" x14ac:dyDescent="0.55000000000000004"/>
  <cols>
    <col min="1" max="1" width="14.25" style="1" bestFit="1" customWidth="1"/>
    <col min="2" max="2" width="5.83203125" style="1" bestFit="1" customWidth="1"/>
    <col min="3" max="3" width="17.58203125" style="1" bestFit="1" customWidth="1"/>
    <col min="4" max="4" width="25.33203125" style="1" bestFit="1" customWidth="1"/>
    <col min="5" max="5" width="9" style="1"/>
    <col min="6" max="6" width="5.83203125" style="1" bestFit="1" customWidth="1"/>
    <col min="7" max="10" width="11.25" style="1" bestFit="1" customWidth="1"/>
    <col min="11" max="11" width="9" style="1"/>
    <col min="12" max="12" width="5.83203125" style="1" bestFit="1" customWidth="1"/>
    <col min="13" max="16" width="11.25" style="1" bestFit="1" customWidth="1"/>
    <col min="17" max="16384" width="9" style="1"/>
  </cols>
  <sheetData>
    <row r="2" spans="1:16" x14ac:dyDescent="0.55000000000000004">
      <c r="A2" s="1" t="s">
        <v>326</v>
      </c>
      <c r="C2" s="1" t="s">
        <v>320</v>
      </c>
      <c r="D2" s="1" t="s">
        <v>321</v>
      </c>
      <c r="G2" s="24" t="s">
        <v>318</v>
      </c>
      <c r="H2" s="24"/>
      <c r="I2" s="24" t="s">
        <v>319</v>
      </c>
      <c r="J2" s="24"/>
      <c r="M2" s="24" t="s">
        <v>318</v>
      </c>
      <c r="N2" s="24"/>
      <c r="O2" s="24" t="s">
        <v>319</v>
      </c>
      <c r="P2" s="24"/>
    </row>
    <row r="3" spans="1:16" x14ac:dyDescent="0.35">
      <c r="B3" s="1" t="s">
        <v>206</v>
      </c>
      <c r="C3" s="1">
        <v>0.51331304319324644</v>
      </c>
      <c r="D3" s="1">
        <v>101.30939407144683</v>
      </c>
      <c r="G3" s="13" t="s">
        <v>322</v>
      </c>
      <c r="H3" s="13" t="s">
        <v>323</v>
      </c>
      <c r="I3" s="13" t="s">
        <v>322</v>
      </c>
      <c r="J3" s="13" t="s">
        <v>323</v>
      </c>
      <c r="M3" s="13" t="s">
        <v>324</v>
      </c>
      <c r="N3" s="13" t="s">
        <v>325</v>
      </c>
      <c r="O3" s="13" t="s">
        <v>324</v>
      </c>
      <c r="P3" s="13" t="s">
        <v>325</v>
      </c>
    </row>
    <row r="4" spans="1:16" x14ac:dyDescent="0.35">
      <c r="B4" s="1" t="s">
        <v>207</v>
      </c>
      <c r="C4" s="1">
        <v>0.9038283609996447</v>
      </c>
      <c r="D4" s="1">
        <v>98.273941709269309</v>
      </c>
      <c r="F4" s="1" t="s">
        <v>206</v>
      </c>
      <c r="G4" s="10">
        <v>1.014123487</v>
      </c>
      <c r="H4" s="10">
        <v>1.1020863380000001</v>
      </c>
      <c r="I4" s="10">
        <v>0.96522535899999995</v>
      </c>
      <c r="J4" s="10">
        <v>1.103634539</v>
      </c>
      <c r="L4" s="1" t="s">
        <v>206</v>
      </c>
      <c r="M4" s="10">
        <v>0.88168374599999999</v>
      </c>
      <c r="N4" s="10">
        <v>1.003475041</v>
      </c>
      <c r="O4" s="10">
        <v>0.50959469599999996</v>
      </c>
      <c r="P4" s="10">
        <v>0.68495754399999997</v>
      </c>
    </row>
    <row r="5" spans="1:16" x14ac:dyDescent="0.35">
      <c r="B5" s="1" t="s">
        <v>208</v>
      </c>
      <c r="C5" s="1">
        <v>1.1577293620517173</v>
      </c>
      <c r="D5" s="1">
        <v>108.56150424528501</v>
      </c>
      <c r="F5" s="1" t="s">
        <v>207</v>
      </c>
      <c r="G5" s="10">
        <v>1.1409457190000001</v>
      </c>
      <c r="H5" s="10">
        <v>0.81615027399999995</v>
      </c>
      <c r="I5" s="10">
        <v>1.078424015</v>
      </c>
      <c r="J5" s="10">
        <v>1.1692656749999999</v>
      </c>
      <c r="L5" s="1" t="s">
        <v>207</v>
      </c>
      <c r="M5" s="10">
        <v>1.1263697239999999</v>
      </c>
      <c r="N5" s="10">
        <v>1.389927455</v>
      </c>
      <c r="O5" s="10">
        <v>1.4990886779999999</v>
      </c>
      <c r="P5" s="10">
        <v>1.4280884089999999</v>
      </c>
    </row>
    <row r="6" spans="1:16" x14ac:dyDescent="0.35">
      <c r="B6" s="1" t="s">
        <v>209</v>
      </c>
      <c r="C6" s="1">
        <v>0.56801078183962039</v>
      </c>
      <c r="D6" s="1">
        <v>94.992270366957129</v>
      </c>
      <c r="F6" s="1" t="s">
        <v>208</v>
      </c>
      <c r="G6" s="10">
        <v>0.84493079400000004</v>
      </c>
      <c r="H6" s="10">
        <v>0.93103483899999995</v>
      </c>
      <c r="I6" s="10">
        <v>0.95635062599999998</v>
      </c>
      <c r="J6" s="10">
        <v>1.6308303150000001</v>
      </c>
      <c r="L6" s="1" t="s">
        <v>208</v>
      </c>
      <c r="M6" s="10">
        <v>0.99194652999999999</v>
      </c>
      <c r="N6" s="10">
        <v>1.1342075890000001</v>
      </c>
      <c r="O6" s="10">
        <v>0.99131662600000003</v>
      </c>
      <c r="P6" s="10">
        <v>1.9328779519999999</v>
      </c>
    </row>
    <row r="7" spans="1:16" x14ac:dyDescent="0.55000000000000004">
      <c r="B7" s="1" t="s">
        <v>210</v>
      </c>
      <c r="C7" s="1">
        <v>1.1110681466729955</v>
      </c>
      <c r="D7" s="1">
        <v>112.16902011420163</v>
      </c>
      <c r="F7" s="1" t="s">
        <v>17</v>
      </c>
      <c r="G7" s="1">
        <f>AVERAGE(G4:G6)</f>
        <v>1.0000000000000002</v>
      </c>
      <c r="H7" s="1">
        <f>AVERAGE(H4:H6)</f>
        <v>0.9497571503333333</v>
      </c>
      <c r="I7" s="1">
        <f>AVERAGE(I4:I6)</f>
        <v>1</v>
      </c>
      <c r="J7" s="1">
        <f>AVERAGE(J4:J6)</f>
        <v>1.3012435096666666</v>
      </c>
      <c r="L7" s="1" t="s">
        <v>17</v>
      </c>
      <c r="M7" s="1">
        <f>AVERAGE(M4:M6)</f>
        <v>1</v>
      </c>
      <c r="N7" s="1">
        <f>AVERAGE(N4:N6)</f>
        <v>1.1758700283333334</v>
      </c>
      <c r="O7" s="1">
        <f>AVERAGE(O4:O6)</f>
        <v>1</v>
      </c>
      <c r="P7" s="1">
        <f>AVERAGE(P4:P6)</f>
        <v>1.3486413016666665</v>
      </c>
    </row>
    <row r="8" spans="1:16" x14ac:dyDescent="0.55000000000000004">
      <c r="B8" s="1" t="s">
        <v>233</v>
      </c>
      <c r="C8" s="1">
        <v>0.48614149813007834</v>
      </c>
      <c r="D8" s="1">
        <v>84.693869492840079</v>
      </c>
    </row>
    <row r="9" spans="1:16" x14ac:dyDescent="0.35">
      <c r="B9" s="1" t="s">
        <v>17</v>
      </c>
      <c r="C9" s="1">
        <f>AVERAGE(C3:C8)</f>
        <v>0.79001519881455051</v>
      </c>
      <c r="D9" s="1">
        <f>AVERAGE(D3:D8)</f>
        <v>100</v>
      </c>
      <c r="G9" s="13"/>
      <c r="H9" s="13"/>
      <c r="M9" s="13"/>
      <c r="N9" s="13"/>
    </row>
    <row r="10" spans="1:16" x14ac:dyDescent="0.35">
      <c r="G10" s="10"/>
      <c r="H10" s="10"/>
      <c r="M10" s="10"/>
      <c r="N10" s="10"/>
    </row>
    <row r="11" spans="1:16" x14ac:dyDescent="0.35">
      <c r="G11" s="10"/>
      <c r="H11" s="10"/>
      <c r="M11" s="10"/>
      <c r="N11" s="10"/>
    </row>
    <row r="12" spans="1:16" x14ac:dyDescent="0.35">
      <c r="G12" s="10"/>
      <c r="H12" s="10"/>
      <c r="M12" s="10"/>
      <c r="N12" s="10"/>
    </row>
  </sheetData>
  <mergeCells count="4">
    <mergeCell ref="G2:H2"/>
    <mergeCell ref="I2:J2"/>
    <mergeCell ref="M2:N2"/>
    <mergeCell ref="O2:P2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19B0E-6E48-4E03-B005-38F0E46E9F42}">
  <dimension ref="B1:X50"/>
  <sheetViews>
    <sheetView workbookViewId="0">
      <selection activeCell="D31" sqref="D31"/>
    </sheetView>
  </sheetViews>
  <sheetFormatPr defaultColWidth="9" defaultRowHeight="14.5" x14ac:dyDescent="0.55000000000000004"/>
  <cols>
    <col min="1" max="1" width="9" style="1"/>
    <col min="2" max="2" width="9.83203125" style="1" bestFit="1" customWidth="1"/>
    <col min="3" max="3" width="11.5" style="1" bestFit="1" customWidth="1"/>
    <col min="4" max="4" width="15.08203125" style="1" bestFit="1" customWidth="1"/>
    <col min="5" max="5" width="9" style="1"/>
    <col min="6" max="6" width="22.25" style="1" bestFit="1" customWidth="1"/>
    <col min="7" max="7" width="9" style="1"/>
    <col min="8" max="8" width="9.58203125" style="1" bestFit="1" customWidth="1"/>
    <col min="9" max="9" width="11.5" style="1" bestFit="1" customWidth="1"/>
    <col min="10" max="10" width="15.08203125" style="1" bestFit="1" customWidth="1"/>
    <col min="11" max="11" width="11.25" style="1" bestFit="1" customWidth="1"/>
    <col min="12" max="12" width="22.25" style="1" bestFit="1" customWidth="1"/>
    <col min="13" max="13" width="9" style="1"/>
    <col min="14" max="14" width="10" style="1" bestFit="1" customWidth="1"/>
    <col min="15" max="15" width="11.5" style="1" bestFit="1" customWidth="1"/>
    <col min="16" max="16" width="15.08203125" style="1" bestFit="1" customWidth="1"/>
    <col min="17" max="17" width="11.25" style="1" bestFit="1" customWidth="1"/>
    <col min="18" max="18" width="22.25" style="1" bestFit="1" customWidth="1"/>
    <col min="19" max="19" width="9" style="1"/>
    <col min="20" max="20" width="16.83203125" style="1" bestFit="1" customWidth="1"/>
    <col min="21" max="21" width="11.5" style="1" bestFit="1" customWidth="1"/>
    <col min="22" max="22" width="15.08203125" style="1" bestFit="1" customWidth="1"/>
    <col min="23" max="23" width="11.25" style="1" bestFit="1" customWidth="1"/>
    <col min="24" max="24" width="22.25" style="1" bestFit="1" customWidth="1"/>
    <col min="25" max="16384" width="9" style="1"/>
  </cols>
  <sheetData>
    <row r="1" spans="2:24" x14ac:dyDescent="0.55000000000000004">
      <c r="C1" s="1" t="s">
        <v>256</v>
      </c>
      <c r="D1" s="1" t="s">
        <v>56</v>
      </c>
      <c r="E1" s="1" t="s">
        <v>17</v>
      </c>
      <c r="F1" s="1" t="s">
        <v>52</v>
      </c>
      <c r="I1" s="1" t="s">
        <v>256</v>
      </c>
      <c r="J1" s="1" t="s">
        <v>56</v>
      </c>
      <c r="K1" s="1" t="s">
        <v>17</v>
      </c>
      <c r="L1" s="1" t="s">
        <v>52</v>
      </c>
      <c r="O1" s="1" t="s">
        <v>256</v>
      </c>
      <c r="P1" s="1" t="s">
        <v>56</v>
      </c>
      <c r="Q1" s="1" t="s">
        <v>17</v>
      </c>
      <c r="R1" s="1" t="s">
        <v>52</v>
      </c>
      <c r="U1" s="1" t="s">
        <v>256</v>
      </c>
      <c r="V1" s="1" t="s">
        <v>56</v>
      </c>
      <c r="W1" s="1" t="s">
        <v>44</v>
      </c>
      <c r="X1" s="1" t="s">
        <v>52</v>
      </c>
    </row>
    <row r="2" spans="2:24" x14ac:dyDescent="0.55000000000000004">
      <c r="B2" s="1" t="s">
        <v>53</v>
      </c>
      <c r="C2" s="5" t="s">
        <v>23</v>
      </c>
      <c r="D2" s="1">
        <v>395.69299999999998</v>
      </c>
      <c r="E2" s="1">
        <f>AVERAGE(D2:D7)</f>
        <v>520.82166666666672</v>
      </c>
      <c r="F2" s="1">
        <f>E2/$E$50</f>
        <v>1.2692592188489011</v>
      </c>
      <c r="H2" s="1" t="s">
        <v>54</v>
      </c>
      <c r="I2" s="5" t="s">
        <v>23</v>
      </c>
      <c r="J2" s="1">
        <v>675.61300000000006</v>
      </c>
      <c r="K2" s="1">
        <f>AVERAGE(J2:J7)</f>
        <v>443.24516666666676</v>
      </c>
      <c r="L2" s="1">
        <f>K2/$E$50</f>
        <v>1.0802027834259669</v>
      </c>
      <c r="N2" s="1" t="s">
        <v>55</v>
      </c>
      <c r="O2" s="5" t="s">
        <v>23</v>
      </c>
      <c r="P2" s="1">
        <v>721.904</v>
      </c>
      <c r="Q2" s="1">
        <f>AVERAGE(P2:P7)</f>
        <v>624.76</v>
      </c>
      <c r="R2" s="1">
        <f>Q2/$E$50</f>
        <v>1.5225602933212061</v>
      </c>
      <c r="T2" s="1" t="s">
        <v>66</v>
      </c>
      <c r="U2" s="5" t="s">
        <v>23</v>
      </c>
      <c r="V2" s="1">
        <v>404.14400000000001</v>
      </c>
      <c r="W2" s="1">
        <f>AVERAGE(V2:V7)</f>
        <v>372.47433333333333</v>
      </c>
      <c r="X2" s="1">
        <f>W2/$E$50</f>
        <v>0.90773197742272349</v>
      </c>
    </row>
    <row r="3" spans="2:24" x14ac:dyDescent="0.55000000000000004">
      <c r="C3" s="5"/>
      <c r="D3" s="1">
        <v>317.88400000000001</v>
      </c>
      <c r="I3" s="5"/>
      <c r="J3" s="1">
        <v>269.7</v>
      </c>
      <c r="O3" s="5"/>
      <c r="P3" s="1">
        <v>844.2</v>
      </c>
      <c r="U3" s="5"/>
      <c r="V3" s="1">
        <v>358.56</v>
      </c>
    </row>
    <row r="4" spans="2:24" x14ac:dyDescent="0.55000000000000004">
      <c r="C4" s="1" t="s">
        <v>24</v>
      </c>
      <c r="D4" s="1">
        <v>461.85399999999998</v>
      </c>
      <c r="I4" s="1" t="s">
        <v>24</v>
      </c>
      <c r="J4" s="1">
        <v>497.21300000000002</v>
      </c>
      <c r="O4" s="1" t="s">
        <v>24</v>
      </c>
      <c r="P4" s="1">
        <v>703.62599999999998</v>
      </c>
      <c r="U4" s="1" t="s">
        <v>24</v>
      </c>
      <c r="V4" s="1">
        <v>475.25200000000001</v>
      </c>
    </row>
    <row r="5" spans="2:24" x14ac:dyDescent="0.55000000000000004">
      <c r="D5" s="1">
        <v>622.87400000000002</v>
      </c>
      <c r="J5" s="1">
        <v>460.654</v>
      </c>
      <c r="P5" s="1">
        <v>325.73099999999999</v>
      </c>
      <c r="V5" s="1">
        <v>318.63600000000002</v>
      </c>
    </row>
    <row r="6" spans="2:24" x14ac:dyDescent="0.55000000000000004">
      <c r="C6" s="1" t="s">
        <v>25</v>
      </c>
      <c r="D6" s="1">
        <v>456.24700000000001</v>
      </c>
      <c r="I6" s="1" t="s">
        <v>25</v>
      </c>
      <c r="J6" s="1">
        <v>318.12700000000001</v>
      </c>
      <c r="O6" s="1" t="s">
        <v>25</v>
      </c>
      <c r="P6" s="1">
        <v>766.66899999999998</v>
      </c>
      <c r="U6" s="1" t="s">
        <v>25</v>
      </c>
      <c r="V6" s="1">
        <v>396.82900000000001</v>
      </c>
    </row>
    <row r="7" spans="2:24" x14ac:dyDescent="0.55000000000000004">
      <c r="D7" s="1">
        <v>870.37800000000004</v>
      </c>
      <c r="J7" s="1">
        <v>438.16399999999999</v>
      </c>
      <c r="P7" s="1">
        <v>386.43</v>
      </c>
      <c r="V7" s="1">
        <v>281.42500000000001</v>
      </c>
    </row>
    <row r="8" spans="2:24" x14ac:dyDescent="0.55000000000000004">
      <c r="C8" s="1" t="s">
        <v>26</v>
      </c>
      <c r="D8" s="1">
        <v>242.25800000000001</v>
      </c>
      <c r="E8" s="1">
        <f>AVERAGE(D8:D13)</f>
        <v>359.96866666666665</v>
      </c>
      <c r="F8" s="1">
        <f>E8/$E$50</f>
        <v>0.87725526395166697</v>
      </c>
      <c r="I8" s="1" t="s">
        <v>26</v>
      </c>
      <c r="J8" s="1">
        <v>798.53</v>
      </c>
      <c r="K8" s="1">
        <f>AVERAGE(J8:J13)</f>
        <v>514.10933333333332</v>
      </c>
      <c r="L8" s="1">
        <f>K8/$E$50</f>
        <v>1.2529010457762497</v>
      </c>
      <c r="O8" s="1" t="s">
        <v>26</v>
      </c>
      <c r="P8" s="1">
        <v>1116.21</v>
      </c>
      <c r="Q8" s="1">
        <f>AVERAGE(P8:P13)</f>
        <v>653.98649999999998</v>
      </c>
      <c r="R8" s="1">
        <f>Q8/$E$50</f>
        <v>1.5937862175365083</v>
      </c>
      <c r="U8" s="1" t="s">
        <v>26</v>
      </c>
      <c r="V8" s="1">
        <v>564.64599999999996</v>
      </c>
      <c r="W8" s="1">
        <f>AVERAGE(V8:V13)</f>
        <v>491.42166666666662</v>
      </c>
      <c r="X8" s="1">
        <f>W8/$E$50</f>
        <v>1.1976104695313334</v>
      </c>
    </row>
    <row r="9" spans="2:24" x14ac:dyDescent="0.55000000000000004">
      <c r="D9" s="1">
        <v>281.233</v>
      </c>
      <c r="J9" s="1">
        <v>36.258000000000003</v>
      </c>
      <c r="P9" s="1">
        <v>658.63499999999999</v>
      </c>
      <c r="V9" s="1">
        <v>534</v>
      </c>
    </row>
    <row r="10" spans="2:24" x14ac:dyDescent="0.55000000000000004">
      <c r="C10" s="1" t="s">
        <v>27</v>
      </c>
      <c r="D10" s="1">
        <v>317.05</v>
      </c>
      <c r="I10" s="1" t="s">
        <v>27</v>
      </c>
      <c r="J10" s="1">
        <v>706.12900000000002</v>
      </c>
      <c r="O10" s="1" t="s">
        <v>27</v>
      </c>
      <c r="P10" s="1">
        <v>549.92499999999995</v>
      </c>
      <c r="U10" s="1" t="s">
        <v>27</v>
      </c>
      <c r="V10" s="1">
        <v>570.197</v>
      </c>
    </row>
    <row r="11" spans="2:24" x14ac:dyDescent="0.55000000000000004">
      <c r="D11" s="1">
        <v>523.24</v>
      </c>
      <c r="J11" s="1">
        <v>357.71800000000002</v>
      </c>
      <c r="P11" s="1">
        <v>285.11099999999999</v>
      </c>
      <c r="V11" s="1">
        <v>472.94499999999999</v>
      </c>
    </row>
    <row r="12" spans="2:24" x14ac:dyDescent="0.55000000000000004">
      <c r="C12" s="1" t="s">
        <v>28</v>
      </c>
      <c r="D12" s="1">
        <v>479.71899999999999</v>
      </c>
      <c r="I12" s="1" t="s">
        <v>28</v>
      </c>
      <c r="J12" s="1">
        <v>770.48</v>
      </c>
      <c r="O12" s="1" t="s">
        <v>28</v>
      </c>
      <c r="P12" s="1">
        <v>558.03200000000004</v>
      </c>
      <c r="U12" s="1" t="s">
        <v>28</v>
      </c>
      <c r="V12" s="1">
        <v>519.97900000000004</v>
      </c>
    </row>
    <row r="13" spans="2:24" x14ac:dyDescent="0.55000000000000004">
      <c r="D13" s="1">
        <v>316.31200000000001</v>
      </c>
      <c r="J13" s="1">
        <v>415.541</v>
      </c>
      <c r="P13" s="1">
        <v>756.00599999999997</v>
      </c>
      <c r="V13" s="1">
        <v>286.76299999999998</v>
      </c>
    </row>
    <row r="14" spans="2:24" x14ac:dyDescent="0.55000000000000004">
      <c r="C14" s="1" t="s">
        <v>29</v>
      </c>
      <c r="D14" s="1">
        <v>300</v>
      </c>
      <c r="E14" s="1">
        <f>AVERAGE(D14:D19)</f>
        <v>426.28666666666669</v>
      </c>
      <c r="F14" s="1">
        <f>E14/$E$50</f>
        <v>1.0388743713408657</v>
      </c>
      <c r="I14" s="1" t="s">
        <v>29</v>
      </c>
      <c r="J14" s="1">
        <v>879.24099999999999</v>
      </c>
      <c r="K14" s="1">
        <f>AVERAGE(J14:J19)</f>
        <v>585.803</v>
      </c>
      <c r="L14" s="1">
        <f>K14/$E$50</f>
        <v>1.4276208264108499</v>
      </c>
      <c r="O14" s="1" t="s">
        <v>29</v>
      </c>
      <c r="P14" s="1">
        <v>1088.405</v>
      </c>
      <c r="Q14" s="1">
        <f>AVERAGE(P14:P19)</f>
        <v>763.58966666666663</v>
      </c>
      <c r="R14" s="1">
        <f>Q14/$E$50</f>
        <v>1.8608926737579903</v>
      </c>
      <c r="U14" s="1" t="s">
        <v>29</v>
      </c>
      <c r="V14" s="1">
        <v>719.26199999999994</v>
      </c>
      <c r="W14" s="1">
        <f>AVERAGE(V14:V19)</f>
        <v>594.85483333333343</v>
      </c>
      <c r="X14" s="1">
        <f>W14/$E$50</f>
        <v>1.4496804365252856</v>
      </c>
    </row>
    <row r="15" spans="2:24" x14ac:dyDescent="0.55000000000000004">
      <c r="D15" s="1">
        <v>720.08100000000002</v>
      </c>
      <c r="J15" s="1">
        <v>649.12400000000002</v>
      </c>
      <c r="P15" s="1">
        <v>882.02</v>
      </c>
      <c r="V15" s="1">
        <v>393.73200000000003</v>
      </c>
    </row>
    <row r="16" spans="2:24" x14ac:dyDescent="0.55000000000000004">
      <c r="C16" s="1" t="s">
        <v>30</v>
      </c>
      <c r="D16" s="1">
        <v>286.27600000000001</v>
      </c>
      <c r="I16" s="1" t="s">
        <v>30</v>
      </c>
      <c r="J16" s="1">
        <v>676.87099999999998</v>
      </c>
      <c r="O16" s="1" t="s">
        <v>30</v>
      </c>
      <c r="P16" s="1">
        <v>813.19399999999996</v>
      </c>
      <c r="U16" s="1" t="s">
        <v>30</v>
      </c>
      <c r="V16" s="1">
        <v>1206.8240000000001</v>
      </c>
    </row>
    <row r="17" spans="3:24" x14ac:dyDescent="0.55000000000000004">
      <c r="D17" s="1">
        <v>531.47400000000005</v>
      </c>
      <c r="J17" s="1">
        <v>384.48</v>
      </c>
      <c r="P17" s="1">
        <v>421.25200000000001</v>
      </c>
      <c r="V17" s="1">
        <v>760.91899999999998</v>
      </c>
    </row>
    <row r="18" spans="3:24" x14ac:dyDescent="0.55000000000000004">
      <c r="C18" s="1" t="s">
        <v>31</v>
      </c>
      <c r="D18" s="1">
        <v>384.39800000000002</v>
      </c>
      <c r="I18" s="1" t="s">
        <v>31</v>
      </c>
      <c r="J18" s="1">
        <v>621.46400000000006</v>
      </c>
      <c r="O18" s="1" t="s">
        <v>31</v>
      </c>
      <c r="P18" s="1">
        <v>660.71600000000001</v>
      </c>
      <c r="U18" s="1" t="s">
        <v>31</v>
      </c>
      <c r="V18" s="1">
        <v>212.30199999999999</v>
      </c>
    </row>
    <row r="19" spans="3:24" x14ac:dyDescent="0.55000000000000004">
      <c r="D19" s="1">
        <v>335.49099999999999</v>
      </c>
      <c r="J19" s="1">
        <v>303.63799999999998</v>
      </c>
      <c r="P19" s="1">
        <v>715.95100000000002</v>
      </c>
      <c r="V19" s="1">
        <v>276.08999999999997</v>
      </c>
    </row>
    <row r="20" spans="3:24" x14ac:dyDescent="0.55000000000000004">
      <c r="C20" s="1" t="s">
        <v>32</v>
      </c>
      <c r="D20" s="1">
        <v>347.22300000000001</v>
      </c>
      <c r="E20" s="1">
        <f>AVERAGE(D20:D25)</f>
        <v>387.74950000000007</v>
      </c>
      <c r="F20" s="1">
        <f>E20/$E$50</f>
        <v>0.9449580518201407</v>
      </c>
      <c r="I20" s="1" t="s">
        <v>32</v>
      </c>
      <c r="J20" s="1">
        <v>673.34500000000003</v>
      </c>
      <c r="K20" s="1">
        <f>AVERAGE(J20:J25)</f>
        <v>529.77366666666671</v>
      </c>
      <c r="L20" s="1">
        <f>K20/$E$50</f>
        <v>1.2910755319064136</v>
      </c>
      <c r="O20" s="1" t="s">
        <v>32</v>
      </c>
      <c r="P20" s="1">
        <v>742.48</v>
      </c>
      <c r="Q20" s="1">
        <f>AVERAGE(P20:P25)</f>
        <v>582.45150000000001</v>
      </c>
      <c r="R20" s="1">
        <f>Q20/$E$50</f>
        <v>1.4194531126918761</v>
      </c>
      <c r="U20" s="1" t="s">
        <v>32</v>
      </c>
      <c r="V20" s="1">
        <v>375.971</v>
      </c>
      <c r="W20" s="1">
        <f>AVERAGE(V20:V25)</f>
        <v>472.36349999999999</v>
      </c>
      <c r="X20" s="1">
        <f>W20/$E$50</f>
        <v>1.1511651019819316</v>
      </c>
    </row>
    <row r="21" spans="3:24" x14ac:dyDescent="0.55000000000000004">
      <c r="D21" s="1">
        <v>858.524</v>
      </c>
      <c r="J21" s="1">
        <v>469.97899999999998</v>
      </c>
      <c r="P21" s="1">
        <v>597.06799999999998</v>
      </c>
      <c r="V21" s="1">
        <v>667.28300000000002</v>
      </c>
    </row>
    <row r="22" spans="3:24" x14ac:dyDescent="0.55000000000000004">
      <c r="C22" s="1" t="s">
        <v>33</v>
      </c>
      <c r="D22" s="1">
        <v>269.88299999999998</v>
      </c>
      <c r="I22" s="1" t="s">
        <v>33</v>
      </c>
      <c r="J22" s="1">
        <v>433.49700000000001</v>
      </c>
      <c r="O22" s="1" t="s">
        <v>33</v>
      </c>
      <c r="P22" s="1">
        <v>387.41800000000001</v>
      </c>
      <c r="U22" s="1" t="s">
        <v>33</v>
      </c>
      <c r="V22" s="1">
        <v>596.58500000000004</v>
      </c>
    </row>
    <row r="23" spans="3:24" x14ac:dyDescent="0.55000000000000004">
      <c r="D23" s="1">
        <v>201.24600000000001</v>
      </c>
      <c r="J23" s="1">
        <v>757.39200000000005</v>
      </c>
      <c r="P23" s="1">
        <v>451.24799999999999</v>
      </c>
      <c r="V23" s="1">
        <v>327.05500000000001</v>
      </c>
    </row>
    <row r="24" spans="3:24" x14ac:dyDescent="0.55000000000000004">
      <c r="C24" s="1" t="s">
        <v>34</v>
      </c>
      <c r="D24" s="1">
        <v>346.56200000000001</v>
      </c>
      <c r="I24" s="1" t="s">
        <v>34</v>
      </c>
      <c r="J24" s="1">
        <v>398.447</v>
      </c>
      <c r="O24" s="1" t="s">
        <v>34</v>
      </c>
      <c r="P24" s="1">
        <v>717.62099999999998</v>
      </c>
      <c r="U24" s="1" t="s">
        <v>34</v>
      </c>
      <c r="V24" s="1">
        <v>465.24200000000002</v>
      </c>
    </row>
    <row r="25" spans="3:24" x14ac:dyDescent="0.55000000000000004">
      <c r="D25" s="1">
        <v>303.05900000000003</v>
      </c>
      <c r="J25" s="1">
        <v>445.98200000000003</v>
      </c>
      <c r="P25" s="1">
        <v>598.87400000000002</v>
      </c>
      <c r="V25" s="1">
        <v>402.04500000000002</v>
      </c>
    </row>
    <row r="26" spans="3:24" x14ac:dyDescent="0.55000000000000004">
      <c r="C26" s="1" t="s">
        <v>35</v>
      </c>
      <c r="D26" s="1">
        <v>523.84199999999998</v>
      </c>
      <c r="E26" s="1">
        <f>AVERAGE(D26:D31)</f>
        <v>380.83116666666666</v>
      </c>
      <c r="F26" s="1">
        <f>E26/$E$50</f>
        <v>0.92809785009580825</v>
      </c>
      <c r="I26" s="1" t="s">
        <v>35</v>
      </c>
      <c r="J26" s="1">
        <v>632.06100000000004</v>
      </c>
      <c r="K26" s="1">
        <f>AVERAGE(J26:J31)</f>
        <v>530.97716666666668</v>
      </c>
      <c r="L26" s="1">
        <f>K26/$E$50</f>
        <v>1.2940085002670834</v>
      </c>
      <c r="O26" s="1" t="s">
        <v>35</v>
      </c>
      <c r="P26" s="1">
        <v>1315.663</v>
      </c>
      <c r="Q26" s="1">
        <f>AVERAGE(P26:P31)</f>
        <v>733.72916666666663</v>
      </c>
      <c r="R26" s="1">
        <f>Q26/$E$50</f>
        <v>1.7881216710710097</v>
      </c>
      <c r="U26" s="1" t="s">
        <v>35</v>
      </c>
      <c r="V26" s="1">
        <v>467.74</v>
      </c>
      <c r="W26" s="1">
        <f>AVERAGE(V26:V31)</f>
        <v>506.95666666666671</v>
      </c>
      <c r="X26" s="1">
        <f>W26/$E$50</f>
        <v>1.235469766152028</v>
      </c>
    </row>
    <row r="27" spans="3:24" x14ac:dyDescent="0.55000000000000004">
      <c r="D27" s="1">
        <v>564.86900000000003</v>
      </c>
      <c r="J27" s="1">
        <v>468.625</v>
      </c>
      <c r="P27" s="1">
        <v>465.55099999999999</v>
      </c>
      <c r="V27" s="1">
        <v>843.02099999999996</v>
      </c>
    </row>
    <row r="28" spans="3:24" x14ac:dyDescent="0.55000000000000004">
      <c r="C28" s="1" t="s">
        <v>36</v>
      </c>
      <c r="D28" s="1">
        <v>187.94900000000001</v>
      </c>
      <c r="I28" s="1" t="s">
        <v>36</v>
      </c>
      <c r="J28" s="1">
        <v>601.34799999999996</v>
      </c>
      <c r="O28" s="1" t="s">
        <v>36</v>
      </c>
      <c r="P28" s="1">
        <v>842.61599999999999</v>
      </c>
      <c r="U28" s="1" t="s">
        <v>36</v>
      </c>
      <c r="V28" s="1">
        <v>339.47800000000001</v>
      </c>
    </row>
    <row r="29" spans="3:24" x14ac:dyDescent="0.55000000000000004">
      <c r="D29" s="1">
        <v>451.976</v>
      </c>
      <c r="J29" s="1">
        <v>302.16699999999997</v>
      </c>
      <c r="P29" s="1">
        <v>560.81500000000005</v>
      </c>
      <c r="V29" s="1">
        <v>526.447</v>
      </c>
    </row>
    <row r="30" spans="3:24" x14ac:dyDescent="0.55000000000000004">
      <c r="C30" s="1" t="s">
        <v>37</v>
      </c>
      <c r="D30" s="1">
        <v>282.44600000000003</v>
      </c>
      <c r="I30" s="1" t="s">
        <v>37</v>
      </c>
      <c r="J30" s="1">
        <v>439.2</v>
      </c>
      <c r="O30" s="1" t="s">
        <v>37</v>
      </c>
      <c r="P30" s="1">
        <v>512.57000000000005</v>
      </c>
      <c r="U30" s="1" t="s">
        <v>37</v>
      </c>
      <c r="V30" s="1">
        <v>360.911</v>
      </c>
    </row>
    <row r="31" spans="3:24" x14ac:dyDescent="0.55000000000000004">
      <c r="D31" s="1">
        <v>273.90499999999997</v>
      </c>
      <c r="J31" s="1">
        <v>742.46199999999999</v>
      </c>
      <c r="P31" s="1">
        <v>705.16</v>
      </c>
      <c r="V31" s="1">
        <v>504.14299999999997</v>
      </c>
    </row>
    <row r="32" spans="3:24" x14ac:dyDescent="0.55000000000000004">
      <c r="C32" s="5" t="s">
        <v>57</v>
      </c>
      <c r="D32" s="1">
        <v>319.10199999999998</v>
      </c>
      <c r="E32" s="1">
        <f>AVERAGE(D32:D37)</f>
        <v>379.3341666666667</v>
      </c>
      <c r="F32" s="1">
        <f>E32/$E$50</f>
        <v>0.92444961275810766</v>
      </c>
      <c r="I32" s="5" t="s">
        <v>57</v>
      </c>
      <c r="J32" s="1">
        <v>1044.3879999999999</v>
      </c>
      <c r="K32" s="1">
        <f>AVERAGE(J32:J37)</f>
        <v>566.1345</v>
      </c>
      <c r="L32" s="1">
        <f>K32/$E$50</f>
        <v>1.3796880568206262</v>
      </c>
      <c r="O32" s="5" t="s">
        <v>57</v>
      </c>
      <c r="P32" s="1">
        <v>812.93399999999997</v>
      </c>
      <c r="Q32" s="1">
        <f>AVERAGE(P32:P37)</f>
        <v>602.56866666666656</v>
      </c>
      <c r="R32" s="1">
        <f>Q32/$E$50</f>
        <v>1.4684792974360841</v>
      </c>
      <c r="U32" s="5" t="s">
        <v>57</v>
      </c>
      <c r="V32" s="1">
        <v>348.32299999999998</v>
      </c>
      <c r="W32" s="1">
        <f>AVERAGE(V32:V37)</f>
        <v>508.411</v>
      </c>
      <c r="X32" s="1">
        <f>W32/$E$50</f>
        <v>1.2390140234453675</v>
      </c>
    </row>
    <row r="33" spans="3:24" x14ac:dyDescent="0.55000000000000004">
      <c r="C33" s="5"/>
      <c r="D33" s="1">
        <v>384.39800000000002</v>
      </c>
      <c r="I33" s="5"/>
      <c r="J33" s="1">
        <v>230.53200000000001</v>
      </c>
      <c r="O33" s="5"/>
      <c r="P33" s="1">
        <v>785.29499999999996</v>
      </c>
      <c r="U33" s="5"/>
      <c r="V33" s="1">
        <v>655.51900000000001</v>
      </c>
    </row>
    <row r="34" spans="3:24" x14ac:dyDescent="0.55000000000000004">
      <c r="C34" s="5" t="s">
        <v>58</v>
      </c>
      <c r="D34" s="1">
        <v>451.976</v>
      </c>
      <c r="I34" s="5" t="s">
        <v>58</v>
      </c>
      <c r="J34" s="1">
        <v>624.18700000000001</v>
      </c>
      <c r="O34" s="5" t="s">
        <v>58</v>
      </c>
      <c r="P34" s="1">
        <v>528.60699999999997</v>
      </c>
      <c r="U34" s="5" t="s">
        <v>58</v>
      </c>
      <c r="V34" s="1">
        <v>295.161</v>
      </c>
    </row>
    <row r="35" spans="3:24" x14ac:dyDescent="0.55000000000000004">
      <c r="D35" s="1">
        <v>249.72200000000001</v>
      </c>
      <c r="J35" s="1">
        <v>171.02600000000001</v>
      </c>
      <c r="P35" s="1">
        <v>464.46600000000001</v>
      </c>
      <c r="V35" s="1">
        <v>711.10799999999995</v>
      </c>
    </row>
    <row r="36" spans="3:24" x14ac:dyDescent="0.55000000000000004">
      <c r="C36" s="5" t="s">
        <v>59</v>
      </c>
      <c r="D36" s="1">
        <v>575.57000000000005</v>
      </c>
      <c r="I36" s="5" t="s">
        <v>59</v>
      </c>
      <c r="J36" s="1">
        <v>960.6</v>
      </c>
      <c r="O36" s="5" t="s">
        <v>59</v>
      </c>
      <c r="P36" s="1">
        <v>588.49</v>
      </c>
      <c r="U36" s="5" t="s">
        <v>59</v>
      </c>
      <c r="V36" s="1">
        <v>375.39600000000002</v>
      </c>
    </row>
    <row r="37" spans="3:24" x14ac:dyDescent="0.55000000000000004">
      <c r="D37" s="1">
        <v>295.23700000000002</v>
      </c>
      <c r="J37" s="1">
        <v>366.07400000000001</v>
      </c>
      <c r="P37" s="1">
        <v>435.62</v>
      </c>
      <c r="V37" s="1">
        <v>664.95899999999995</v>
      </c>
    </row>
    <row r="38" spans="3:24" x14ac:dyDescent="0.55000000000000004">
      <c r="C38" s="5" t="s">
        <v>60</v>
      </c>
      <c r="D38" s="1">
        <v>385.41500000000002</v>
      </c>
      <c r="E38" s="1">
        <f>AVERAGE(D38:D43)</f>
        <v>444.9495</v>
      </c>
      <c r="F38" s="1">
        <f>E38/$E$50</f>
        <v>1.0843562987917343</v>
      </c>
      <c r="I38" s="5" t="s">
        <v>60</v>
      </c>
      <c r="J38" s="1">
        <v>488.95400000000001</v>
      </c>
      <c r="K38" s="1">
        <f>AVERAGE(J38:J43)</f>
        <v>440.22616666666664</v>
      </c>
      <c r="L38" s="1">
        <f>K38/$E$50</f>
        <v>1.0728453829433224</v>
      </c>
      <c r="O38" s="5"/>
      <c r="Q38" s="1">
        <f>AVERAGE(Q2:Q37)</f>
        <v>660.18091666666658</v>
      </c>
      <c r="R38" s="1">
        <f>Q38/$E$50</f>
        <v>1.6088822109691123</v>
      </c>
      <c r="W38" s="1">
        <f>AVERAGE(W2:W37)</f>
        <v>491.08033333333333</v>
      </c>
      <c r="X38" s="1">
        <f>W38/$E$50</f>
        <v>1.1967786291764448</v>
      </c>
    </row>
    <row r="39" spans="3:24" x14ac:dyDescent="0.55000000000000004">
      <c r="C39" s="5"/>
      <c r="D39" s="1">
        <v>473.14499999999998</v>
      </c>
      <c r="I39" s="5"/>
      <c r="J39" s="1">
        <v>229.142</v>
      </c>
      <c r="O39" s="5"/>
    </row>
    <row r="40" spans="3:24" x14ac:dyDescent="0.55000000000000004">
      <c r="C40" s="5" t="s">
        <v>61</v>
      </c>
      <c r="D40" s="1">
        <v>641.31299999999999</v>
      </c>
      <c r="I40" s="5" t="s">
        <v>61</v>
      </c>
      <c r="J40" s="1">
        <v>638.77499999999998</v>
      </c>
      <c r="O40" s="5"/>
    </row>
    <row r="41" spans="3:24" x14ac:dyDescent="0.55000000000000004">
      <c r="D41" s="1">
        <v>441.27499999999998</v>
      </c>
      <c r="J41" s="1">
        <v>228.47300000000001</v>
      </c>
    </row>
    <row r="42" spans="3:24" x14ac:dyDescent="0.55000000000000004">
      <c r="C42" s="5" t="s">
        <v>62</v>
      </c>
      <c r="D42" s="1">
        <v>394.2</v>
      </c>
      <c r="I42" s="5" t="s">
        <v>62</v>
      </c>
      <c r="J42" s="1">
        <v>542.13699999999994</v>
      </c>
      <c r="O42" s="5"/>
    </row>
    <row r="43" spans="3:24" x14ac:dyDescent="0.55000000000000004">
      <c r="D43" s="1">
        <v>334.34899999999999</v>
      </c>
      <c r="J43" s="1">
        <v>513.87599999999998</v>
      </c>
    </row>
    <row r="44" spans="3:24" x14ac:dyDescent="0.55000000000000004">
      <c r="C44" s="5" t="s">
        <v>63</v>
      </c>
      <c r="D44" s="1">
        <v>312.36</v>
      </c>
      <c r="E44" s="1">
        <f>AVERAGE(D44:D49)</f>
        <v>382.73983333333331</v>
      </c>
      <c r="F44" s="1">
        <f>E44/$E$50</f>
        <v>0.93274933239277402</v>
      </c>
      <c r="I44" s="5" t="s">
        <v>63</v>
      </c>
      <c r="J44" s="1">
        <v>925.07600000000002</v>
      </c>
      <c r="K44" s="1">
        <f>AVERAGE(J44:J49)</f>
        <v>504.29083333333341</v>
      </c>
      <c r="L44" s="1">
        <f>K44/$E$50</f>
        <v>1.2289730442397011</v>
      </c>
      <c r="O44" s="5"/>
    </row>
    <row r="45" spans="3:24" x14ac:dyDescent="0.55000000000000004">
      <c r="C45" s="5"/>
      <c r="D45" s="1">
        <v>472.46</v>
      </c>
      <c r="I45" s="5"/>
      <c r="J45" s="1">
        <v>413.53199999999998</v>
      </c>
      <c r="O45" s="5"/>
    </row>
    <row r="46" spans="3:24" x14ac:dyDescent="0.55000000000000004">
      <c r="C46" s="5" t="s">
        <v>64</v>
      </c>
      <c r="D46" s="1">
        <v>342.21</v>
      </c>
      <c r="I46" s="5" t="s">
        <v>64</v>
      </c>
      <c r="J46" s="1">
        <v>334.83300000000003</v>
      </c>
      <c r="O46" s="5"/>
    </row>
    <row r="47" spans="3:24" x14ac:dyDescent="0.55000000000000004">
      <c r="D47" s="1">
        <v>409.69499999999999</v>
      </c>
      <c r="J47" s="1">
        <v>393.721</v>
      </c>
    </row>
    <row r="48" spans="3:24" x14ac:dyDescent="0.55000000000000004">
      <c r="C48" s="5" t="s">
        <v>65</v>
      </c>
      <c r="D48" s="1">
        <v>273.80700000000002</v>
      </c>
      <c r="I48" s="5" t="s">
        <v>65</v>
      </c>
      <c r="J48" s="1">
        <v>510.46699999999998</v>
      </c>
      <c r="O48" s="5"/>
    </row>
    <row r="49" spans="4:12" x14ac:dyDescent="0.55000000000000004">
      <c r="D49" s="1">
        <v>485.90699999999998</v>
      </c>
      <c r="J49" s="1">
        <v>448.11599999999999</v>
      </c>
    </row>
    <row r="50" spans="4:12" x14ac:dyDescent="0.55000000000000004">
      <c r="E50" s="1">
        <f>AVERAGE(E2:E49)</f>
        <v>410.3351458333334</v>
      </c>
      <c r="F50" s="1">
        <f>E50/$E$50</f>
        <v>1</v>
      </c>
      <c r="K50" s="1">
        <f>AVERAGE(K2:K49)</f>
        <v>514.31997916666671</v>
      </c>
      <c r="L50" s="1">
        <f>K50/$E$50</f>
        <v>1.2534143964737767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5309E-9BD4-413F-931E-523B7B7D6D00}">
  <dimension ref="B1:AF18"/>
  <sheetViews>
    <sheetView workbookViewId="0">
      <selection activeCell="F33" sqref="F33"/>
    </sheetView>
  </sheetViews>
  <sheetFormatPr defaultColWidth="9" defaultRowHeight="14.5" x14ac:dyDescent="0.55000000000000004"/>
  <cols>
    <col min="1" max="1" width="9" style="1"/>
    <col min="2" max="2" width="10.83203125" style="1" bestFit="1" customWidth="1"/>
    <col min="3" max="3" width="7.08203125" style="1" bestFit="1" customWidth="1"/>
    <col min="4" max="4" width="5.08203125" style="1" bestFit="1" customWidth="1"/>
    <col min="5" max="5" width="18.75" style="1" bestFit="1" customWidth="1"/>
    <col min="6" max="7" width="11.25" style="1" bestFit="1" customWidth="1"/>
    <col min="8" max="8" width="22.5" style="1" bestFit="1" customWidth="1"/>
    <col min="9" max="9" width="9" style="1"/>
    <col min="10" max="10" width="9.58203125" style="1" bestFit="1" customWidth="1"/>
    <col min="11" max="11" width="7.08203125" style="1" bestFit="1" customWidth="1"/>
    <col min="12" max="12" width="5.08203125" style="1" bestFit="1" customWidth="1"/>
    <col min="13" max="13" width="20.58203125" style="1" bestFit="1" customWidth="1"/>
    <col min="14" max="14" width="11.75" style="1" bestFit="1" customWidth="1"/>
    <col min="15" max="15" width="13.5" style="1" bestFit="1" customWidth="1"/>
    <col min="16" max="16" width="22.5" style="1" bestFit="1" customWidth="1"/>
    <col min="17" max="17" width="9" style="1"/>
    <col min="18" max="18" width="18.33203125" style="1" bestFit="1" customWidth="1"/>
    <col min="19" max="19" width="7.08203125" style="1" bestFit="1" customWidth="1"/>
    <col min="20" max="20" width="5.08203125" style="1" bestFit="1" customWidth="1"/>
    <col min="21" max="21" width="18.75" style="1" bestFit="1" customWidth="1"/>
    <col min="22" max="23" width="11.25" style="1" bestFit="1" customWidth="1"/>
    <col min="24" max="24" width="22.5" style="1" bestFit="1" customWidth="1"/>
    <col min="25" max="25" width="9" style="1"/>
    <col min="26" max="26" width="9.58203125" style="1" bestFit="1" customWidth="1"/>
    <col min="27" max="27" width="7.08203125" style="1" bestFit="1" customWidth="1"/>
    <col min="28" max="28" width="5.08203125" style="1" bestFit="1" customWidth="1"/>
    <col min="29" max="29" width="18.75" style="1" bestFit="1" customWidth="1"/>
    <col min="30" max="30" width="10.83203125" style="1" bestFit="1" customWidth="1"/>
    <col min="31" max="31" width="11.25" style="1" bestFit="1" customWidth="1"/>
    <col min="32" max="32" width="22.5" style="1" bestFit="1" customWidth="1"/>
    <col min="33" max="16384" width="9" style="1"/>
  </cols>
  <sheetData>
    <row r="1" spans="2:32" x14ac:dyDescent="0.55000000000000004">
      <c r="C1" s="1" t="s">
        <v>181</v>
      </c>
      <c r="D1" s="1" t="s">
        <v>248</v>
      </c>
      <c r="E1" s="1" t="s">
        <v>67</v>
      </c>
      <c r="F1" s="1" t="s">
        <v>68</v>
      </c>
      <c r="G1" s="1" t="s">
        <v>69</v>
      </c>
      <c r="H1" s="1" t="s">
        <v>70</v>
      </c>
      <c r="K1" s="1" t="s">
        <v>181</v>
      </c>
      <c r="L1" s="1" t="s">
        <v>248</v>
      </c>
      <c r="M1" s="1" t="s">
        <v>67</v>
      </c>
      <c r="N1" s="1" t="s">
        <v>68</v>
      </c>
      <c r="O1" s="1" t="s">
        <v>69</v>
      </c>
      <c r="P1" s="1" t="s">
        <v>70</v>
      </c>
      <c r="S1" s="1" t="s">
        <v>181</v>
      </c>
      <c r="T1" s="1" t="s">
        <v>248</v>
      </c>
      <c r="U1" s="1" t="s">
        <v>67</v>
      </c>
      <c r="V1" s="1" t="s">
        <v>68</v>
      </c>
      <c r="W1" s="1" t="s">
        <v>69</v>
      </c>
      <c r="X1" s="1" t="s">
        <v>70</v>
      </c>
      <c r="AA1" s="1" t="s">
        <v>181</v>
      </c>
      <c r="AB1" s="1" t="s">
        <v>248</v>
      </c>
      <c r="AC1" s="1" t="s">
        <v>67</v>
      </c>
      <c r="AD1" s="1" t="s">
        <v>68</v>
      </c>
      <c r="AE1" s="1" t="s">
        <v>69</v>
      </c>
      <c r="AF1" s="1" t="s">
        <v>70</v>
      </c>
    </row>
    <row r="2" spans="2:32" x14ac:dyDescent="0.55000000000000004">
      <c r="B2" s="1" t="s">
        <v>53</v>
      </c>
      <c r="C2" s="1" t="s">
        <v>46</v>
      </c>
      <c r="D2" s="1">
        <v>1</v>
      </c>
      <c r="E2" s="1">
        <v>1</v>
      </c>
      <c r="F2" s="1">
        <v>289653</v>
      </c>
      <c r="G2" s="1">
        <f>E2/F2</f>
        <v>3.4524068454322929E-6</v>
      </c>
      <c r="H2" s="1">
        <f>G2/$G$18</f>
        <v>0.27932985953075579</v>
      </c>
      <c r="J2" s="1" t="s">
        <v>54</v>
      </c>
      <c r="K2" s="1" t="s">
        <v>46</v>
      </c>
      <c r="L2" s="1">
        <v>1</v>
      </c>
      <c r="M2" s="1">
        <v>10</v>
      </c>
      <c r="N2" s="1">
        <v>462453</v>
      </c>
      <c r="O2" s="1">
        <f>M2/N2</f>
        <v>2.1623819069181084E-5</v>
      </c>
      <c r="P2" s="1">
        <f>O2/$G$18</f>
        <v>1.7495557776176607</v>
      </c>
      <c r="R2" s="1" t="s">
        <v>66</v>
      </c>
      <c r="S2" s="1" t="s">
        <v>46</v>
      </c>
      <c r="T2" s="1">
        <v>1</v>
      </c>
      <c r="U2" s="1">
        <v>4</v>
      </c>
      <c r="V2" s="1">
        <v>356038</v>
      </c>
      <c r="W2" s="1">
        <f>U2/V2</f>
        <v>1.1234755840668692E-5</v>
      </c>
      <c r="X2" s="1">
        <f>W2/$G$18</f>
        <v>0.9089898471810538</v>
      </c>
      <c r="Z2" s="1" t="s">
        <v>71</v>
      </c>
      <c r="AA2" s="1" t="s">
        <v>46</v>
      </c>
      <c r="AB2" s="1">
        <v>1</v>
      </c>
      <c r="AC2" s="1">
        <v>34</v>
      </c>
      <c r="AD2" s="1">
        <v>661683</v>
      </c>
      <c r="AE2" s="1">
        <f t="shared" ref="AE2:AE14" si="0">AC2/AD2</f>
        <v>5.1384122004041209E-5</v>
      </c>
      <c r="AF2" s="1">
        <f>AE2/$G$18</f>
        <v>4.1574241461402339</v>
      </c>
    </row>
    <row r="3" spans="2:32" x14ac:dyDescent="0.55000000000000004">
      <c r="D3" s="1">
        <v>2</v>
      </c>
      <c r="E3" s="1">
        <v>1</v>
      </c>
      <c r="F3" s="1">
        <v>410101</v>
      </c>
      <c r="G3" s="1">
        <f t="shared" ref="G3:G17" si="1">E3/F3</f>
        <v>2.4384237053798944E-6</v>
      </c>
      <c r="H3" s="1">
        <f t="shared" ref="H3:H18" si="2">G3/$G$18</f>
        <v>0.19728976959983521</v>
      </c>
      <c r="L3" s="1">
        <v>2</v>
      </c>
      <c r="M3" s="1">
        <v>3</v>
      </c>
      <c r="N3" s="1">
        <v>347042</v>
      </c>
      <c r="O3" s="1">
        <f t="shared" ref="O3:O16" si="3">M3/N3</f>
        <v>8.644486834446551E-6</v>
      </c>
      <c r="P3" s="1">
        <f t="shared" ref="P3:P18" si="4">O3/$G$18</f>
        <v>0.69941446685987874</v>
      </c>
      <c r="T3" s="1">
        <v>2</v>
      </c>
      <c r="U3" s="1">
        <v>4</v>
      </c>
      <c r="V3" s="1">
        <v>447203</v>
      </c>
      <c r="W3" s="1">
        <f t="shared" ref="W3:W14" si="5">U3/V3</f>
        <v>8.9444838250190631E-6</v>
      </c>
      <c r="X3" s="1">
        <f t="shared" ref="X3:X14" si="6">W3/$G$18</f>
        <v>0.72368684291171581</v>
      </c>
      <c r="AB3" s="1">
        <v>2</v>
      </c>
      <c r="AC3" s="1">
        <v>16</v>
      </c>
      <c r="AD3" s="1">
        <v>469046</v>
      </c>
      <c r="AE3" s="1">
        <f t="shared" si="0"/>
        <v>3.4111792873193674E-5</v>
      </c>
      <c r="AF3" s="1">
        <f t="shared" ref="AF3:AF14" si="7">AE3/$G$18</f>
        <v>2.7599419008851842</v>
      </c>
    </row>
    <row r="4" spans="2:32" x14ac:dyDescent="0.55000000000000004">
      <c r="C4" s="1" t="s">
        <v>47</v>
      </c>
      <c r="D4" s="1">
        <v>1</v>
      </c>
      <c r="E4" s="1">
        <v>1</v>
      </c>
      <c r="F4" s="1">
        <v>394665</v>
      </c>
      <c r="G4" s="1">
        <f t="shared" si="1"/>
        <v>2.5337944839294084E-6</v>
      </c>
      <c r="H4" s="1">
        <f t="shared" si="2"/>
        <v>0.20500609834330891</v>
      </c>
      <c r="K4" s="1" t="s">
        <v>47</v>
      </c>
      <c r="L4" s="1">
        <v>1</v>
      </c>
      <c r="M4" s="1">
        <v>7</v>
      </c>
      <c r="N4" s="1">
        <f>340314-41866</f>
        <v>298448</v>
      </c>
      <c r="O4" s="1">
        <f t="shared" si="3"/>
        <v>2.3454672170696401E-5</v>
      </c>
      <c r="P4" s="1">
        <f t="shared" si="4"/>
        <v>1.8976877801782355</v>
      </c>
      <c r="S4" s="1" t="s">
        <v>47</v>
      </c>
      <c r="T4" s="1">
        <v>1</v>
      </c>
      <c r="U4" s="1">
        <v>0</v>
      </c>
      <c r="V4" s="1">
        <v>163506</v>
      </c>
      <c r="W4" s="1">
        <f t="shared" si="5"/>
        <v>0</v>
      </c>
      <c r="X4" s="1">
        <f t="shared" si="6"/>
        <v>0</v>
      </c>
      <c r="AA4" s="1" t="s">
        <v>47</v>
      </c>
      <c r="AB4" s="1">
        <v>1</v>
      </c>
      <c r="AC4" s="1">
        <v>11</v>
      </c>
      <c r="AD4" s="1">
        <v>413221</v>
      </c>
      <c r="AE4" s="1">
        <f t="shared" si="0"/>
        <v>2.6620137892314282E-5</v>
      </c>
      <c r="AF4" s="1">
        <f t="shared" si="7"/>
        <v>2.1538015972791364</v>
      </c>
    </row>
    <row r="5" spans="2:32" x14ac:dyDescent="0.55000000000000004">
      <c r="D5" s="1">
        <v>2</v>
      </c>
      <c r="E5" s="1">
        <v>2</v>
      </c>
      <c r="F5" s="1">
        <v>294328</v>
      </c>
      <c r="G5" s="1">
        <f t="shared" si="1"/>
        <v>6.7951401157891877E-6</v>
      </c>
      <c r="H5" s="1">
        <f t="shared" si="2"/>
        <v>0.54978616918989709</v>
      </c>
      <c r="L5" s="1">
        <v>2</v>
      </c>
      <c r="M5" s="1">
        <v>1</v>
      </c>
      <c r="N5" s="1">
        <v>303916</v>
      </c>
      <c r="O5" s="1">
        <f t="shared" si="3"/>
        <v>3.290382868950631E-6</v>
      </c>
      <c r="P5" s="1">
        <f t="shared" si="4"/>
        <v>0.26622070507200019</v>
      </c>
      <c r="T5" s="1">
        <v>2</v>
      </c>
      <c r="U5" s="1">
        <v>2</v>
      </c>
      <c r="V5" s="1">
        <v>290755</v>
      </c>
      <c r="W5" s="1">
        <f t="shared" si="5"/>
        <v>6.8786435314955889E-6</v>
      </c>
      <c r="X5" s="1">
        <f t="shared" si="6"/>
        <v>0.55654232465589248</v>
      </c>
      <c r="AB5" s="1">
        <v>2</v>
      </c>
      <c r="AC5" s="1">
        <v>16</v>
      </c>
      <c r="AD5" s="1">
        <v>269568</v>
      </c>
      <c r="AE5" s="1">
        <f t="shared" si="0"/>
        <v>5.9354226020892691E-5</v>
      </c>
      <c r="AF5" s="1">
        <f t="shared" si="7"/>
        <v>4.8022751544789894</v>
      </c>
    </row>
    <row r="6" spans="2:32" x14ac:dyDescent="0.55000000000000004">
      <c r="C6" s="1" t="s">
        <v>48</v>
      </c>
      <c r="D6" s="1">
        <v>1</v>
      </c>
      <c r="E6" s="1">
        <v>7</v>
      </c>
      <c r="F6" s="1">
        <v>294172</v>
      </c>
      <c r="G6" s="1">
        <f t="shared" si="1"/>
        <v>2.3795602572644574E-5</v>
      </c>
      <c r="H6" s="1">
        <f t="shared" si="2"/>
        <v>1.925272026632834</v>
      </c>
      <c r="K6" s="1" t="s">
        <v>48</v>
      </c>
      <c r="L6" s="1">
        <v>1</v>
      </c>
      <c r="M6" s="1">
        <v>16</v>
      </c>
      <c r="N6" s="1">
        <v>600750</v>
      </c>
      <c r="O6" s="1">
        <f t="shared" si="3"/>
        <v>2.6633374947981691E-5</v>
      </c>
      <c r="P6" s="1">
        <f t="shared" si="4"/>
        <v>2.1548725906659878</v>
      </c>
      <c r="S6" s="1" t="s">
        <v>48</v>
      </c>
      <c r="T6" s="1">
        <v>1</v>
      </c>
      <c r="U6" s="1">
        <v>4</v>
      </c>
      <c r="V6" s="1">
        <v>331905</v>
      </c>
      <c r="W6" s="1">
        <f t="shared" si="5"/>
        <v>1.2051641282897214E-5</v>
      </c>
      <c r="X6" s="1">
        <f t="shared" si="6"/>
        <v>0.9750830123398202</v>
      </c>
      <c r="AA6" s="1" t="s">
        <v>48</v>
      </c>
      <c r="AB6" s="1">
        <v>1</v>
      </c>
      <c r="AC6" s="1">
        <v>5</v>
      </c>
      <c r="AD6" s="1">
        <v>475027</v>
      </c>
      <c r="AE6" s="1">
        <f t="shared" si="0"/>
        <v>1.0525717485532401E-5</v>
      </c>
      <c r="AF6" s="1">
        <f t="shared" si="7"/>
        <v>0.85162245306753093</v>
      </c>
    </row>
    <row r="7" spans="2:32" x14ac:dyDescent="0.55000000000000004">
      <c r="D7" s="1">
        <v>2</v>
      </c>
      <c r="E7" s="1">
        <v>5</v>
      </c>
      <c r="F7" s="1">
        <v>407790</v>
      </c>
      <c r="G7" s="1">
        <f t="shared" si="1"/>
        <v>1.2261212879178008E-5</v>
      </c>
      <c r="H7" s="1">
        <f t="shared" si="2"/>
        <v>0.99203918441675876</v>
      </c>
      <c r="L7" s="1">
        <v>2</v>
      </c>
      <c r="M7" s="1">
        <v>20</v>
      </c>
      <c r="N7" s="1">
        <v>544880</v>
      </c>
      <c r="O7" s="1">
        <f t="shared" si="3"/>
        <v>3.670532961385993E-5</v>
      </c>
      <c r="P7" s="1">
        <f t="shared" si="4"/>
        <v>2.9697816694561006</v>
      </c>
      <c r="T7" s="1">
        <v>2</v>
      </c>
      <c r="U7" s="1">
        <v>6</v>
      </c>
      <c r="V7" s="1">
        <v>585185</v>
      </c>
      <c r="W7" s="1">
        <f t="shared" si="5"/>
        <v>1.025316780163538E-5</v>
      </c>
      <c r="X7" s="1">
        <f t="shared" si="6"/>
        <v>0.82957080379020653</v>
      </c>
      <c r="AB7" s="1">
        <v>2</v>
      </c>
      <c r="AC7" s="1">
        <v>4</v>
      </c>
      <c r="AD7" s="1">
        <v>345197</v>
      </c>
      <c r="AE7" s="1">
        <f t="shared" si="0"/>
        <v>1.1587586218883709E-5</v>
      </c>
      <c r="AF7" s="1">
        <f t="shared" si="7"/>
        <v>0.93753690562388436</v>
      </c>
    </row>
    <row r="8" spans="2:32" x14ac:dyDescent="0.55000000000000004">
      <c r="C8" s="6" t="s">
        <v>49</v>
      </c>
      <c r="D8" s="1">
        <v>1</v>
      </c>
      <c r="E8" s="1">
        <v>3</v>
      </c>
      <c r="F8" s="1">
        <v>192054</v>
      </c>
      <c r="G8" s="1">
        <f t="shared" si="1"/>
        <v>1.5620606704364397E-5</v>
      </c>
      <c r="H8" s="1">
        <f t="shared" si="2"/>
        <v>1.263843478438283</v>
      </c>
      <c r="K8" s="6" t="s">
        <v>49</v>
      </c>
      <c r="L8" s="1">
        <v>1</v>
      </c>
      <c r="M8" s="1">
        <v>18</v>
      </c>
      <c r="N8" s="1">
        <v>321886</v>
      </c>
      <c r="O8" s="1">
        <f t="shared" si="3"/>
        <v>5.5920419030339934E-5</v>
      </c>
      <c r="P8" s="1">
        <f t="shared" si="4"/>
        <v>4.5244501856182504</v>
      </c>
      <c r="S8" s="6" t="s">
        <v>49</v>
      </c>
      <c r="T8" s="1">
        <v>1</v>
      </c>
      <c r="U8" s="1">
        <v>25</v>
      </c>
      <c r="V8" s="1">
        <v>386441</v>
      </c>
      <c r="W8" s="1">
        <f t="shared" si="5"/>
        <v>6.469292854536657E-5</v>
      </c>
      <c r="X8" s="1">
        <f t="shared" si="6"/>
        <v>5.2342228052058415</v>
      </c>
      <c r="AA8" s="6" t="s">
        <v>49</v>
      </c>
      <c r="AB8" s="1">
        <v>1</v>
      </c>
      <c r="AC8" s="1">
        <v>18</v>
      </c>
      <c r="AD8" s="1">
        <f>650389-26122</f>
        <v>624267</v>
      </c>
      <c r="AE8" s="1">
        <f t="shared" si="0"/>
        <v>2.8833816299756353E-5</v>
      </c>
      <c r="AF8" s="1">
        <f t="shared" si="7"/>
        <v>2.3329075098442109</v>
      </c>
    </row>
    <row r="9" spans="2:32" x14ac:dyDescent="0.55000000000000004">
      <c r="D9" s="1">
        <v>2</v>
      </c>
      <c r="E9" s="1">
        <v>0</v>
      </c>
      <c r="F9" s="1">
        <v>297747</v>
      </c>
      <c r="G9" s="1">
        <f t="shared" si="1"/>
        <v>0</v>
      </c>
      <c r="H9" s="1">
        <f t="shared" si="2"/>
        <v>0</v>
      </c>
      <c r="L9" s="1">
        <v>2</v>
      </c>
      <c r="M9" s="1">
        <v>10</v>
      </c>
      <c r="N9" s="1">
        <v>376019</v>
      </c>
      <c r="O9" s="1">
        <f t="shared" si="3"/>
        <v>2.6594400814852442E-5</v>
      </c>
      <c r="P9" s="1">
        <f t="shared" si="4"/>
        <v>2.1517192429813923</v>
      </c>
      <c r="T9" s="1">
        <v>2</v>
      </c>
      <c r="U9" s="1">
        <v>12</v>
      </c>
      <c r="V9" s="1">
        <v>273604</v>
      </c>
      <c r="W9" s="1">
        <f t="shared" si="5"/>
        <v>4.3859007909241094E-5</v>
      </c>
      <c r="X9" s="1">
        <f t="shared" si="6"/>
        <v>3.5485767080596196</v>
      </c>
      <c r="AB9" s="1">
        <v>2</v>
      </c>
      <c r="AC9" s="1">
        <v>11</v>
      </c>
      <c r="AD9" s="1">
        <f>551735-47573</f>
        <v>504162</v>
      </c>
      <c r="AE9" s="1">
        <f t="shared" si="0"/>
        <v>2.1818383773469638E-5</v>
      </c>
      <c r="AF9" s="1">
        <f t="shared" si="7"/>
        <v>1.7652977610952076</v>
      </c>
    </row>
    <row r="10" spans="2:32" x14ac:dyDescent="0.55000000000000004">
      <c r="C10" s="1" t="s">
        <v>72</v>
      </c>
      <c r="D10" s="1">
        <v>1</v>
      </c>
      <c r="E10" s="1">
        <v>6</v>
      </c>
      <c r="F10" s="1">
        <v>244657</v>
      </c>
      <c r="G10" s="1">
        <f t="shared" si="1"/>
        <v>2.4524129699947272E-5</v>
      </c>
      <c r="H10" s="1">
        <f t="shared" si="2"/>
        <v>1.9842162325867319</v>
      </c>
      <c r="K10" s="1" t="s">
        <v>72</v>
      </c>
      <c r="L10" s="1">
        <v>1</v>
      </c>
      <c r="M10" s="1">
        <v>11</v>
      </c>
      <c r="N10" s="1">
        <v>307679</v>
      </c>
      <c r="O10" s="1">
        <f t="shared" si="3"/>
        <v>3.5751546254375504E-5</v>
      </c>
      <c r="P10" s="1">
        <f t="shared" si="4"/>
        <v>2.8926122674257333</v>
      </c>
      <c r="S10" s="1" t="s">
        <v>72</v>
      </c>
      <c r="T10" s="1">
        <v>1</v>
      </c>
      <c r="U10" s="1">
        <v>6</v>
      </c>
      <c r="V10" s="1">
        <v>318832</v>
      </c>
      <c r="W10" s="1">
        <f t="shared" si="5"/>
        <v>1.8818688211973705E-5</v>
      </c>
      <c r="X10" s="1">
        <f t="shared" si="6"/>
        <v>1.5225961974204976</v>
      </c>
      <c r="AA10" s="1" t="s">
        <v>72</v>
      </c>
      <c r="AB10" s="1">
        <v>1</v>
      </c>
      <c r="AC10" s="1">
        <v>17</v>
      </c>
      <c r="AD10" s="1">
        <f>333405-34585</f>
        <v>298820</v>
      </c>
      <c r="AE10" s="1">
        <f t="shared" si="0"/>
        <v>5.6890435713807644E-5</v>
      </c>
      <c r="AF10" s="1">
        <f t="shared" si="7"/>
        <v>4.6029330053050472</v>
      </c>
    </row>
    <row r="11" spans="2:32" x14ac:dyDescent="0.55000000000000004">
      <c r="D11" s="1">
        <v>2</v>
      </c>
      <c r="E11" s="1">
        <v>6</v>
      </c>
      <c r="F11" s="1">
        <v>149521</v>
      </c>
      <c r="G11" s="1">
        <f t="shared" si="1"/>
        <v>4.0128142535162282E-5</v>
      </c>
      <c r="H11" s="1">
        <f t="shared" si="2"/>
        <v>3.2467171221164386</v>
      </c>
      <c r="L11" s="1">
        <v>2</v>
      </c>
      <c r="M11" s="1">
        <v>34</v>
      </c>
      <c r="N11" s="1">
        <v>252884</v>
      </c>
      <c r="O11" s="1">
        <f t="shared" si="3"/>
        <v>1.3444899637778587E-4</v>
      </c>
      <c r="P11" s="1">
        <f t="shared" si="4"/>
        <v>10.878097789067354</v>
      </c>
      <c r="T11" s="1">
        <v>2</v>
      </c>
      <c r="U11" s="1">
        <v>9</v>
      </c>
      <c r="V11" s="1">
        <v>397991</v>
      </c>
      <c r="W11" s="1">
        <f t="shared" si="5"/>
        <v>2.26135766889201E-5</v>
      </c>
      <c r="X11" s="1">
        <f t="shared" si="6"/>
        <v>1.829635811422766</v>
      </c>
      <c r="AB11" s="1">
        <v>2</v>
      </c>
      <c r="AC11" s="1">
        <v>9</v>
      </c>
      <c r="AD11" s="1">
        <v>456555</v>
      </c>
      <c r="AE11" s="1">
        <f t="shared" si="0"/>
        <v>1.9712849492394126E-5</v>
      </c>
      <c r="AF11" s="1">
        <f t="shared" si="7"/>
        <v>1.5949416526463582</v>
      </c>
    </row>
    <row r="12" spans="2:32" x14ac:dyDescent="0.55000000000000004">
      <c r="C12" s="1" t="s">
        <v>73</v>
      </c>
      <c r="D12" s="1">
        <v>1</v>
      </c>
      <c r="E12" s="1">
        <v>3</v>
      </c>
      <c r="F12" s="1">
        <v>430995</v>
      </c>
      <c r="G12" s="1">
        <f t="shared" si="1"/>
        <v>6.9606375944036473E-6</v>
      </c>
      <c r="H12" s="1">
        <f t="shared" si="2"/>
        <v>0.56317636030113116</v>
      </c>
      <c r="K12" s="1" t="s">
        <v>73</v>
      </c>
      <c r="L12" s="1">
        <v>1</v>
      </c>
      <c r="M12" s="1">
        <v>28</v>
      </c>
      <c r="N12" s="1">
        <f>601682-50729</f>
        <v>550953</v>
      </c>
      <c r="O12" s="1">
        <f t="shared" si="3"/>
        <v>5.0821031921053156E-5</v>
      </c>
      <c r="P12" s="1">
        <f t="shared" si="4"/>
        <v>4.111865241635015</v>
      </c>
      <c r="S12" s="1" t="s">
        <v>73</v>
      </c>
      <c r="T12" s="1">
        <v>1</v>
      </c>
      <c r="U12" s="1">
        <v>0</v>
      </c>
      <c r="V12" s="1">
        <v>306662</v>
      </c>
      <c r="W12" s="1">
        <f t="shared" si="5"/>
        <v>0</v>
      </c>
      <c r="X12" s="1">
        <f t="shared" si="6"/>
        <v>0</v>
      </c>
      <c r="AA12" s="1" t="s">
        <v>73</v>
      </c>
      <c r="AB12" s="1">
        <v>1</v>
      </c>
      <c r="AC12" s="1">
        <v>10</v>
      </c>
      <c r="AD12" s="1">
        <v>598281</v>
      </c>
      <c r="AE12" s="1">
        <f t="shared" si="0"/>
        <v>1.6714553863485552E-5</v>
      </c>
      <c r="AF12" s="1">
        <f t="shared" si="7"/>
        <v>1.3523533557419005</v>
      </c>
    </row>
    <row r="13" spans="2:32" x14ac:dyDescent="0.55000000000000004">
      <c r="D13" s="1">
        <v>2</v>
      </c>
      <c r="E13" s="1">
        <v>6</v>
      </c>
      <c r="F13" s="1">
        <v>280067</v>
      </c>
      <c r="G13" s="1">
        <f t="shared" si="1"/>
        <v>2.1423445104207206E-5</v>
      </c>
      <c r="H13" s="1">
        <f t="shared" si="2"/>
        <v>1.7333437742253532</v>
      </c>
      <c r="L13" s="1">
        <v>2</v>
      </c>
      <c r="M13" s="1">
        <v>13</v>
      </c>
      <c r="N13" s="1">
        <v>448996</v>
      </c>
      <c r="O13" s="1">
        <f t="shared" si="3"/>
        <v>2.8953487336190078E-5</v>
      </c>
      <c r="P13" s="1">
        <f t="shared" si="4"/>
        <v>2.3425899416355738</v>
      </c>
      <c r="T13" s="1">
        <v>2</v>
      </c>
      <c r="U13" s="1">
        <v>0</v>
      </c>
      <c r="V13" s="1">
        <v>251073</v>
      </c>
      <c r="W13" s="1">
        <f t="shared" si="5"/>
        <v>0</v>
      </c>
      <c r="X13" s="1">
        <f t="shared" si="6"/>
        <v>0</v>
      </c>
      <c r="AB13" s="1">
        <v>2</v>
      </c>
      <c r="AC13" s="1">
        <v>4</v>
      </c>
      <c r="AD13" s="1">
        <v>391492</v>
      </c>
      <c r="AE13" s="1">
        <f t="shared" si="0"/>
        <v>1.0217322448479151E-5</v>
      </c>
      <c r="AF13" s="1">
        <f t="shared" si="7"/>
        <v>0.82667060172531759</v>
      </c>
    </row>
    <row r="14" spans="2:32" x14ac:dyDescent="0.55000000000000004">
      <c r="C14" s="1" t="s">
        <v>74</v>
      </c>
      <c r="D14" s="1">
        <v>1</v>
      </c>
      <c r="E14" s="1">
        <v>2</v>
      </c>
      <c r="F14" s="1">
        <v>312144</v>
      </c>
      <c r="G14" s="1">
        <f t="shared" si="1"/>
        <v>6.4072991952432215E-6</v>
      </c>
      <c r="H14" s="1">
        <f t="shared" si="2"/>
        <v>0.51840645216734593</v>
      </c>
      <c r="K14" s="1" t="s">
        <v>74</v>
      </c>
      <c r="L14" s="1">
        <v>1</v>
      </c>
      <c r="M14" s="1">
        <v>9</v>
      </c>
      <c r="N14" s="1">
        <f>496418-54262</f>
        <v>442156</v>
      </c>
      <c r="O14" s="1">
        <f t="shared" si="3"/>
        <v>2.0354806900731868E-5</v>
      </c>
      <c r="P14" s="1">
        <f t="shared" si="4"/>
        <v>1.6468816124262886</v>
      </c>
      <c r="R14" s="1" t="s">
        <v>17</v>
      </c>
      <c r="U14" s="1">
        <f>AVERAGE(U2:U13)</f>
        <v>6</v>
      </c>
      <c r="V14" s="1">
        <f>AVERAGE(V2:V13)</f>
        <v>342432.91666666669</v>
      </c>
      <c r="W14" s="1">
        <f t="shared" si="5"/>
        <v>1.7521680037087555E-5</v>
      </c>
      <c r="X14" s="1">
        <f t="shared" si="6"/>
        <v>1.4176569108527739</v>
      </c>
      <c r="Z14" s="1" t="s">
        <v>17</v>
      </c>
      <c r="AC14" s="1">
        <f>AVERAGE(AC2:AC13)</f>
        <v>12.916666666666666</v>
      </c>
      <c r="AD14" s="1">
        <f>AVERAGE(AD2:AD13)</f>
        <v>458943.25</v>
      </c>
      <c r="AE14" s="1">
        <f t="shared" si="0"/>
        <v>2.8144365706798534E-5</v>
      </c>
      <c r="AF14" s="1">
        <f t="shared" si="7"/>
        <v>2.2771249367274007</v>
      </c>
    </row>
    <row r="15" spans="2:32" x14ac:dyDescent="0.55000000000000004">
      <c r="D15" s="1">
        <v>2</v>
      </c>
      <c r="E15" s="1">
        <v>2</v>
      </c>
      <c r="F15" s="1">
        <v>246072</v>
      </c>
      <c r="G15" s="1">
        <f t="shared" si="1"/>
        <v>8.1277024610683044E-6</v>
      </c>
      <c r="H15" s="1">
        <f t="shared" si="2"/>
        <v>0.65760209859441143</v>
      </c>
      <c r="L15" s="1">
        <v>2</v>
      </c>
      <c r="M15" s="1">
        <v>13</v>
      </c>
      <c r="N15" s="1">
        <v>265390</v>
      </c>
      <c r="O15" s="1">
        <f t="shared" si="3"/>
        <v>4.8984513357699988E-5</v>
      </c>
      <c r="P15" s="1">
        <f t="shared" si="4"/>
        <v>3.963274853742063</v>
      </c>
    </row>
    <row r="16" spans="2:32" x14ac:dyDescent="0.55000000000000004">
      <c r="C16" s="6" t="s">
        <v>75</v>
      </c>
      <c r="D16" s="1">
        <v>1</v>
      </c>
      <c r="E16" s="1">
        <v>5</v>
      </c>
      <c r="F16" s="1">
        <v>382491</v>
      </c>
      <c r="G16" s="1">
        <f t="shared" si="1"/>
        <v>1.3072203006083804E-5</v>
      </c>
      <c r="H16" s="1">
        <f t="shared" si="2"/>
        <v>1.0576553670891866</v>
      </c>
      <c r="K16" s="6" t="s">
        <v>75</v>
      </c>
      <c r="L16" s="1">
        <v>1</v>
      </c>
      <c r="M16" s="1">
        <v>9</v>
      </c>
      <c r="N16" s="1">
        <v>534488</v>
      </c>
      <c r="O16" s="1">
        <f t="shared" si="3"/>
        <v>1.6838544551046983E-5</v>
      </c>
      <c r="P16" s="1">
        <f t="shared" si="4"/>
        <v>1.3623852850278362</v>
      </c>
      <c r="S16" s="6"/>
    </row>
    <row r="17" spans="2:16" x14ac:dyDescent="0.55000000000000004">
      <c r="D17" s="1">
        <v>2</v>
      </c>
      <c r="E17" s="1">
        <v>2</v>
      </c>
      <c r="F17" s="1">
        <v>195830</v>
      </c>
      <c r="G17" s="1">
        <f t="shared" si="1"/>
        <v>1.021293979471991E-5</v>
      </c>
      <c r="H17" s="1">
        <f t="shared" si="2"/>
        <v>0.82631600676772721</v>
      </c>
      <c r="L17" s="1">
        <v>2</v>
      </c>
      <c r="M17" s="1">
        <v>7</v>
      </c>
      <c r="N17" s="1">
        <v>436310</v>
      </c>
      <c r="O17" s="1">
        <f>M17/N17</f>
        <v>1.6043638697256537E-5</v>
      </c>
      <c r="P17" s="1">
        <f t="shared" si="4"/>
        <v>1.298070460495139</v>
      </c>
    </row>
    <row r="18" spans="2:16" x14ac:dyDescent="0.55000000000000004">
      <c r="B18" s="1" t="s">
        <v>17</v>
      </c>
      <c r="E18" s="1">
        <f>AVERAGE(E2:E17)</f>
        <v>3.25</v>
      </c>
      <c r="F18" s="1">
        <f>AVERAGE(F2:F17)</f>
        <v>301392.9375</v>
      </c>
      <c r="G18" s="1">
        <f>AVERAGE(G2:G17)</f>
        <v>1.2359605418597089E-5</v>
      </c>
      <c r="H18" s="1">
        <f t="shared" si="2"/>
        <v>1</v>
      </c>
      <c r="J18" s="1" t="s">
        <v>17</v>
      </c>
      <c r="M18" s="1">
        <f>AVERAGE(M2:M17)</f>
        <v>13.0625</v>
      </c>
      <c r="N18" s="1">
        <f>AVERAGE(N2:N17)</f>
        <v>405890.625</v>
      </c>
      <c r="O18" s="1">
        <f>M18/N18</f>
        <v>3.2182315124918196E-5</v>
      </c>
      <c r="P18" s="1">
        <f t="shared" si="4"/>
        <v>2.6038303032307595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E510B-6F8F-457D-88DF-50B9C224CDFB}">
  <dimension ref="B1:P11"/>
  <sheetViews>
    <sheetView workbookViewId="0">
      <selection activeCell="G27" sqref="G27"/>
    </sheetView>
  </sheetViews>
  <sheetFormatPr defaultColWidth="9" defaultRowHeight="14.5" x14ac:dyDescent="0.55000000000000004"/>
  <cols>
    <col min="1" max="1" width="9" style="1"/>
    <col min="2" max="2" width="8" style="1" bestFit="1" customWidth="1"/>
    <col min="3" max="9" width="9.5" style="1" bestFit="1" customWidth="1"/>
    <col min="10" max="16384" width="9" style="1"/>
  </cols>
  <sheetData>
    <row r="1" spans="2:16" x14ac:dyDescent="0.55000000000000004">
      <c r="C1" s="24" t="s">
        <v>82</v>
      </c>
      <c r="D1" s="24"/>
      <c r="E1" s="24"/>
      <c r="F1" s="24"/>
      <c r="G1" s="24"/>
      <c r="H1" s="24"/>
      <c r="I1" s="24"/>
      <c r="J1" s="24" t="s">
        <v>83</v>
      </c>
      <c r="K1" s="24"/>
      <c r="L1" s="24"/>
      <c r="M1" s="24"/>
      <c r="N1" s="24"/>
      <c r="O1" s="24"/>
      <c r="P1" s="24"/>
    </row>
    <row r="2" spans="2:16" x14ac:dyDescent="0.55000000000000004"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240</v>
      </c>
      <c r="I2" s="1" t="s">
        <v>241</v>
      </c>
      <c r="J2" s="1" t="s">
        <v>235</v>
      </c>
      <c r="K2" s="1" t="s">
        <v>236</v>
      </c>
      <c r="L2" s="1" t="s">
        <v>237</v>
      </c>
      <c r="M2" s="1" t="s">
        <v>238</v>
      </c>
      <c r="N2" s="1" t="s">
        <v>239</v>
      </c>
      <c r="O2" s="1" t="s">
        <v>240</v>
      </c>
      <c r="P2" s="1" t="s">
        <v>241</v>
      </c>
    </row>
    <row r="3" spans="2:16" x14ac:dyDescent="0.35">
      <c r="B3" s="9" t="s">
        <v>76</v>
      </c>
      <c r="C3" s="10">
        <v>1.0478099999999999</v>
      </c>
      <c r="D3" s="10">
        <v>0.95081599999999999</v>
      </c>
      <c r="E3" s="10">
        <v>1.0605180000000001</v>
      </c>
      <c r="F3" s="10">
        <v>1.24508</v>
      </c>
      <c r="G3" s="10">
        <v>0.74877400000000005</v>
      </c>
      <c r="H3" s="10">
        <v>0.58086800000000005</v>
      </c>
      <c r="I3" s="10">
        <v>1.366133</v>
      </c>
      <c r="J3" s="10">
        <v>8.2685650000000006</v>
      </c>
      <c r="K3" s="10">
        <v>5.9289949999999996</v>
      </c>
      <c r="L3" s="10">
        <v>5.8981909999999997</v>
      </c>
      <c r="M3" s="10">
        <v>4.3295209999999997</v>
      </c>
      <c r="N3" s="10">
        <v>9.4317949999999993</v>
      </c>
      <c r="O3" s="10">
        <v>8.4688569999999999</v>
      </c>
      <c r="P3" s="10">
        <v>17.5806</v>
      </c>
    </row>
    <row r="4" spans="2:16" x14ac:dyDescent="0.35">
      <c r="B4" s="9" t="s">
        <v>77</v>
      </c>
      <c r="C4" s="10">
        <v>0.33479300000000001</v>
      </c>
      <c r="D4" s="10">
        <v>0.71771799999999997</v>
      </c>
      <c r="E4" s="10">
        <v>0.72404999999999997</v>
      </c>
      <c r="F4" s="10">
        <v>0.53667100000000001</v>
      </c>
      <c r="G4" s="10">
        <v>1.384952</v>
      </c>
      <c r="H4" s="10">
        <v>1.2906040000000001</v>
      </c>
      <c r="I4" s="10">
        <v>2.011212</v>
      </c>
      <c r="J4" s="10">
        <v>0.74155199999999999</v>
      </c>
      <c r="K4" s="10">
        <v>1.0543750000000001</v>
      </c>
      <c r="L4" s="10">
        <v>1.1592899999999999</v>
      </c>
      <c r="M4" s="10">
        <v>0.75621899999999997</v>
      </c>
      <c r="N4" s="10">
        <v>2.6458719999999998</v>
      </c>
      <c r="O4" s="10">
        <v>2.5139860000000001</v>
      </c>
      <c r="P4" s="10">
        <v>3.1763970000000001</v>
      </c>
    </row>
    <row r="5" spans="2:16" x14ac:dyDescent="0.35">
      <c r="B5" s="9" t="s">
        <v>78</v>
      </c>
      <c r="C5" s="10">
        <v>0.73779899999999998</v>
      </c>
      <c r="D5" s="10">
        <v>0.68977500000000003</v>
      </c>
      <c r="E5" s="10">
        <v>0.62176200000000004</v>
      </c>
      <c r="F5" s="10">
        <v>0.62887300000000002</v>
      </c>
      <c r="G5" s="10">
        <v>1.6408990000000001</v>
      </c>
      <c r="H5" s="10">
        <v>1.1993609999999999</v>
      </c>
      <c r="I5" s="10">
        <v>1.4815309999999999</v>
      </c>
      <c r="J5" s="10">
        <v>0.89788500000000004</v>
      </c>
      <c r="K5" s="10">
        <v>0.90669999999999995</v>
      </c>
      <c r="L5" s="10">
        <v>0.95596499999999995</v>
      </c>
      <c r="M5" s="10">
        <v>0.69053900000000001</v>
      </c>
      <c r="N5" s="10">
        <v>1.7832440000000001</v>
      </c>
      <c r="O5" s="10">
        <v>1.5602240000000001</v>
      </c>
      <c r="P5" s="10">
        <v>1.7055149999999999</v>
      </c>
    </row>
    <row r="6" spans="2:16" x14ac:dyDescent="0.35">
      <c r="B6" s="9" t="s">
        <v>79</v>
      </c>
      <c r="C6" s="10">
        <v>0.48806699999999997</v>
      </c>
      <c r="D6" s="10">
        <v>0.78671100000000005</v>
      </c>
      <c r="E6" s="10">
        <v>2.0553750000000002</v>
      </c>
      <c r="F6" s="10">
        <v>1.7565500000000001</v>
      </c>
      <c r="G6" s="10">
        <v>0.47271000000000002</v>
      </c>
      <c r="H6" s="10">
        <v>0.55830199999999996</v>
      </c>
      <c r="I6" s="10">
        <v>0.88228499999999999</v>
      </c>
      <c r="J6" s="10">
        <v>0.79583899999999996</v>
      </c>
      <c r="K6" s="10">
        <v>1.002559</v>
      </c>
      <c r="L6" s="10">
        <v>2.3230140000000001</v>
      </c>
      <c r="M6" s="10">
        <v>2.1942719999999998</v>
      </c>
      <c r="N6" s="10">
        <v>0.66353799999999996</v>
      </c>
      <c r="O6" s="10">
        <v>0.92292200000000002</v>
      </c>
      <c r="P6" s="10">
        <v>1.2640469999999999</v>
      </c>
    </row>
    <row r="7" spans="2:16" x14ac:dyDescent="0.35">
      <c r="B7" s="9" t="s">
        <v>80</v>
      </c>
      <c r="C7" s="10">
        <v>0.81779400000000002</v>
      </c>
      <c r="D7" s="10">
        <v>0.53567299999999995</v>
      </c>
      <c r="E7" s="10">
        <v>0.40553099999999997</v>
      </c>
      <c r="F7" s="10">
        <v>0.417653</v>
      </c>
      <c r="G7" s="10">
        <v>1.549431</v>
      </c>
      <c r="H7" s="10">
        <v>1.1492629999999999</v>
      </c>
      <c r="I7" s="10">
        <v>2.1246550000000002</v>
      </c>
      <c r="J7" s="10">
        <v>1.2262409999999999</v>
      </c>
      <c r="K7" s="10">
        <v>0.744336</v>
      </c>
      <c r="L7" s="10">
        <v>0.58294199999999996</v>
      </c>
      <c r="M7" s="10">
        <v>0.46608500000000003</v>
      </c>
      <c r="N7" s="10">
        <v>1.841237</v>
      </c>
      <c r="O7" s="10">
        <v>1.803577</v>
      </c>
      <c r="P7" s="10">
        <v>2.1102789999999998</v>
      </c>
    </row>
    <row r="8" spans="2:16" x14ac:dyDescent="0.35">
      <c r="B8" s="9" t="s">
        <v>81</v>
      </c>
      <c r="C8" s="10">
        <v>0.62330300000000005</v>
      </c>
      <c r="D8" s="10">
        <v>0.68249599999999999</v>
      </c>
      <c r="E8" s="10">
        <v>0.51957200000000003</v>
      </c>
      <c r="F8" s="10">
        <v>0.49775999999999998</v>
      </c>
      <c r="G8" s="10">
        <v>1.691381</v>
      </c>
      <c r="H8" s="10">
        <v>1.2834589999999999</v>
      </c>
      <c r="I8" s="10">
        <v>1.7020299999999999</v>
      </c>
      <c r="J8" s="10">
        <v>1.0566469999999999</v>
      </c>
      <c r="K8" s="10">
        <v>0.78627000000000002</v>
      </c>
      <c r="L8" s="10">
        <v>0.62737100000000001</v>
      </c>
      <c r="M8" s="10">
        <v>0.51566900000000004</v>
      </c>
      <c r="N8" s="10">
        <v>1.568262</v>
      </c>
      <c r="O8" s="10">
        <v>1.584249</v>
      </c>
      <c r="P8" s="10">
        <v>1.874994</v>
      </c>
    </row>
    <row r="11" spans="2:16" x14ac:dyDescent="0.55000000000000004">
      <c r="B11" s="1" t="s">
        <v>106</v>
      </c>
    </row>
  </sheetData>
  <mergeCells count="2">
    <mergeCell ref="C1:I1"/>
    <mergeCell ref="J1:P1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513D9-46C7-4D81-B66A-23800C0B13C2}">
  <dimension ref="B1:N21"/>
  <sheetViews>
    <sheetView workbookViewId="0">
      <selection activeCell="H34" sqref="H34"/>
    </sheetView>
  </sheetViews>
  <sheetFormatPr defaultColWidth="9" defaultRowHeight="14.5" x14ac:dyDescent="0.55000000000000004"/>
  <cols>
    <col min="1" max="1" width="9" style="1"/>
    <col min="2" max="3" width="7.08203125" style="1" bestFit="1" customWidth="1"/>
    <col min="4" max="4" width="5.08203125" style="1" bestFit="1" customWidth="1"/>
    <col min="5" max="5" width="9" style="1"/>
    <col min="6" max="6" width="17.58203125" style="1" bestFit="1" customWidth="1"/>
    <col min="7" max="7" width="13" style="1" bestFit="1" customWidth="1"/>
    <col min="8" max="8" width="13" style="1" customWidth="1"/>
    <col min="9" max="9" width="6.83203125" style="1" bestFit="1" customWidth="1"/>
    <col min="10" max="10" width="7.08203125" style="1" bestFit="1" customWidth="1"/>
    <col min="11" max="11" width="5.08203125" style="1" bestFit="1" customWidth="1"/>
    <col min="12" max="12" width="12.83203125" style="1" bestFit="1" customWidth="1"/>
    <col min="13" max="13" width="17.58203125" style="1" bestFit="1" customWidth="1"/>
    <col min="14" max="14" width="13.58203125" style="1" bestFit="1" customWidth="1"/>
    <col min="15" max="15" width="13" style="1" bestFit="1" customWidth="1"/>
    <col min="16" max="16" width="14.25" style="1" bestFit="1" customWidth="1"/>
    <col min="17" max="16384" width="9" style="1"/>
  </cols>
  <sheetData>
    <row r="1" spans="2:14" x14ac:dyDescent="0.55000000000000004">
      <c r="C1" s="1" t="s">
        <v>181</v>
      </c>
      <c r="D1" s="1" t="s">
        <v>248</v>
      </c>
      <c r="E1" s="1" t="s">
        <v>87</v>
      </c>
      <c r="F1" s="1" t="s">
        <v>91</v>
      </c>
      <c r="G1" s="1" t="s">
        <v>88</v>
      </c>
      <c r="J1" s="1" t="s">
        <v>181</v>
      </c>
      <c r="K1" s="1" t="s">
        <v>248</v>
      </c>
      <c r="L1" s="1" t="s">
        <v>87</v>
      </c>
      <c r="M1" s="1" t="s">
        <v>91</v>
      </c>
      <c r="N1" s="1" t="s">
        <v>88</v>
      </c>
    </row>
    <row r="2" spans="2:14" x14ac:dyDescent="0.55000000000000004">
      <c r="B2" s="1" t="s">
        <v>82</v>
      </c>
      <c r="C2" s="1" t="s">
        <v>72</v>
      </c>
      <c r="D2" s="1">
        <v>1</v>
      </c>
      <c r="E2" s="1">
        <v>111</v>
      </c>
      <c r="F2" s="1">
        <v>29</v>
      </c>
      <c r="G2" s="1">
        <f>F2/E2*100</f>
        <v>26.126126126126124</v>
      </c>
      <c r="I2" s="1" t="s">
        <v>83</v>
      </c>
      <c r="J2" s="1" t="s">
        <v>72</v>
      </c>
      <c r="K2" s="1">
        <v>1</v>
      </c>
      <c r="L2" s="1">
        <v>87</v>
      </c>
      <c r="M2" s="1">
        <v>20</v>
      </c>
      <c r="N2" s="1">
        <f>M2/L2*100</f>
        <v>22.988505747126435</v>
      </c>
    </row>
    <row r="3" spans="2:14" x14ac:dyDescent="0.55000000000000004">
      <c r="C3" s="1" t="s">
        <v>72</v>
      </c>
      <c r="D3" s="1">
        <v>2</v>
      </c>
      <c r="E3" s="1">
        <v>137</v>
      </c>
      <c r="F3" s="1">
        <v>42</v>
      </c>
      <c r="G3" s="1">
        <f t="shared" ref="G3:G7" si="0">F3/E3*100</f>
        <v>30.656934306569344</v>
      </c>
      <c r="J3" s="1" t="s">
        <v>72</v>
      </c>
      <c r="K3" s="1">
        <v>2</v>
      </c>
      <c r="L3" s="1">
        <v>124</v>
      </c>
      <c r="M3" s="1">
        <v>32</v>
      </c>
      <c r="N3" s="1">
        <f t="shared" ref="N3:N7" si="1">M3/L3*100</f>
        <v>25.806451612903224</v>
      </c>
    </row>
    <row r="4" spans="2:14" x14ac:dyDescent="0.55000000000000004">
      <c r="C4" s="1" t="s">
        <v>73</v>
      </c>
      <c r="D4" s="1">
        <v>1</v>
      </c>
      <c r="E4" s="1">
        <v>121</v>
      </c>
      <c r="F4" s="1">
        <v>32</v>
      </c>
      <c r="G4" s="1">
        <f t="shared" si="0"/>
        <v>26.446280991735538</v>
      </c>
      <c r="J4" s="1" t="s">
        <v>73</v>
      </c>
      <c r="K4" s="1">
        <v>1</v>
      </c>
      <c r="L4" s="1">
        <v>179</v>
      </c>
      <c r="M4" s="1">
        <v>38</v>
      </c>
      <c r="N4" s="1">
        <f t="shared" si="1"/>
        <v>21.229050279329609</v>
      </c>
    </row>
    <row r="5" spans="2:14" x14ac:dyDescent="0.55000000000000004">
      <c r="C5" s="1" t="s">
        <v>73</v>
      </c>
      <c r="D5" s="1">
        <v>2</v>
      </c>
      <c r="E5" s="1">
        <v>239</v>
      </c>
      <c r="F5" s="1">
        <v>80</v>
      </c>
      <c r="G5" s="1">
        <f t="shared" si="0"/>
        <v>33.472803347280333</v>
      </c>
      <c r="J5" s="1" t="s">
        <v>73</v>
      </c>
      <c r="K5" s="1">
        <v>2</v>
      </c>
      <c r="L5" s="1">
        <v>114</v>
      </c>
      <c r="M5" s="1">
        <v>29</v>
      </c>
      <c r="N5" s="1">
        <f t="shared" si="1"/>
        <v>25.438596491228072</v>
      </c>
    </row>
    <row r="6" spans="2:14" x14ac:dyDescent="0.55000000000000004">
      <c r="C6" s="1" t="s">
        <v>74</v>
      </c>
      <c r="D6" s="1">
        <v>1</v>
      </c>
      <c r="E6" s="1">
        <v>247</v>
      </c>
      <c r="F6" s="1">
        <v>96</v>
      </c>
      <c r="G6" s="1">
        <f t="shared" si="0"/>
        <v>38.866396761133601</v>
      </c>
      <c r="J6" s="1" t="s">
        <v>74</v>
      </c>
      <c r="K6" s="1">
        <v>1</v>
      </c>
      <c r="L6" s="1">
        <v>302</v>
      </c>
      <c r="M6" s="1">
        <v>72</v>
      </c>
      <c r="N6" s="1">
        <f t="shared" si="1"/>
        <v>23.841059602649008</v>
      </c>
    </row>
    <row r="7" spans="2:14" x14ac:dyDescent="0.55000000000000004">
      <c r="C7" s="1" t="s">
        <v>74</v>
      </c>
      <c r="D7" s="1">
        <v>2</v>
      </c>
      <c r="E7" s="1">
        <v>276</v>
      </c>
      <c r="F7" s="1">
        <v>68</v>
      </c>
      <c r="G7" s="1">
        <f t="shared" si="0"/>
        <v>24.637681159420293</v>
      </c>
      <c r="J7" s="1" t="s">
        <v>74</v>
      </c>
      <c r="K7" s="1">
        <v>2</v>
      </c>
      <c r="L7" s="1">
        <v>305</v>
      </c>
      <c r="M7" s="1">
        <v>85</v>
      </c>
      <c r="N7" s="1">
        <f t="shared" si="1"/>
        <v>27.868852459016392</v>
      </c>
    </row>
    <row r="8" spans="2:14" x14ac:dyDescent="0.55000000000000004">
      <c r="C8" s="1" t="s">
        <v>17</v>
      </c>
      <c r="E8" s="1">
        <f t="shared" ref="E8:G8" si="2">AVERAGE(E2:E7)</f>
        <v>188.5</v>
      </c>
      <c r="F8" s="1">
        <f t="shared" si="2"/>
        <v>57.833333333333336</v>
      </c>
      <c r="G8" s="1">
        <f t="shared" si="2"/>
        <v>30.03437044871087</v>
      </c>
      <c r="J8" s="1" t="s">
        <v>17</v>
      </c>
      <c r="L8" s="1">
        <f t="shared" ref="L8:N8" si="3">AVERAGE(L2:L7)</f>
        <v>185.16666666666666</v>
      </c>
      <c r="M8" s="1">
        <f t="shared" si="3"/>
        <v>46</v>
      </c>
      <c r="N8" s="1">
        <f t="shared" si="3"/>
        <v>24.528752698708789</v>
      </c>
    </row>
    <row r="9" spans="2:14" x14ac:dyDescent="0.55000000000000004">
      <c r="C9" s="1" t="s">
        <v>89</v>
      </c>
      <c r="E9" s="1">
        <f>STDEV(E2:E7)</f>
        <v>73.271413252372852</v>
      </c>
      <c r="F9" s="1">
        <f t="shared" ref="F9:G9" si="4">STDEV(F2:F7)</f>
        <v>27.571120156182744</v>
      </c>
      <c r="G9" s="1">
        <f t="shared" si="4"/>
        <v>5.4311713333280505</v>
      </c>
      <c r="J9" s="1" t="s">
        <v>89</v>
      </c>
      <c r="L9" s="1">
        <f t="shared" ref="L9:N9" si="5">STDEV(L2:L7)</f>
        <v>96.427001750892714</v>
      </c>
      <c r="M9" s="1">
        <f t="shared" si="5"/>
        <v>26.161039734689446</v>
      </c>
      <c r="N9" s="1">
        <f t="shared" si="5"/>
        <v>2.3387994857879653</v>
      </c>
    </row>
    <row r="13" spans="2:14" x14ac:dyDescent="0.55000000000000004">
      <c r="C13" s="1" t="s">
        <v>181</v>
      </c>
      <c r="D13" s="1" t="s">
        <v>248</v>
      </c>
      <c r="E13" s="1" t="s">
        <v>87</v>
      </c>
      <c r="F13" s="1" t="s">
        <v>92</v>
      </c>
      <c r="G13" s="1" t="s">
        <v>90</v>
      </c>
      <c r="J13" s="1" t="s">
        <v>181</v>
      </c>
      <c r="K13" s="1" t="s">
        <v>248</v>
      </c>
      <c r="L13" s="1" t="s">
        <v>87</v>
      </c>
      <c r="M13" s="1" t="s">
        <v>92</v>
      </c>
      <c r="N13" s="1" t="s">
        <v>90</v>
      </c>
    </row>
    <row r="14" spans="2:14" x14ac:dyDescent="0.55000000000000004">
      <c r="B14" s="1" t="s">
        <v>82</v>
      </c>
      <c r="C14" s="1" t="s">
        <v>72</v>
      </c>
      <c r="D14" s="1">
        <v>1</v>
      </c>
      <c r="E14" s="1">
        <v>111</v>
      </c>
      <c r="F14" s="1">
        <v>106</v>
      </c>
      <c r="G14" s="1">
        <v>95.495495495495504</v>
      </c>
      <c r="I14" s="1" t="s">
        <v>83</v>
      </c>
      <c r="J14" s="1" t="s">
        <v>72</v>
      </c>
      <c r="K14" s="1">
        <v>1</v>
      </c>
      <c r="L14" s="1">
        <v>87</v>
      </c>
      <c r="M14" s="1">
        <v>82</v>
      </c>
      <c r="N14" s="1">
        <v>94.252873563218387</v>
      </c>
    </row>
    <row r="15" spans="2:14" x14ac:dyDescent="0.55000000000000004">
      <c r="C15" s="1" t="s">
        <v>72</v>
      </c>
      <c r="D15" s="1">
        <v>2</v>
      </c>
      <c r="E15" s="1">
        <v>137</v>
      </c>
      <c r="F15" s="1">
        <v>125</v>
      </c>
      <c r="G15" s="1">
        <v>91.240875912408754</v>
      </c>
      <c r="J15" s="1" t="s">
        <v>72</v>
      </c>
      <c r="K15" s="1">
        <v>2</v>
      </c>
      <c r="L15" s="1">
        <v>124</v>
      </c>
      <c r="M15" s="1">
        <v>119</v>
      </c>
      <c r="N15" s="1">
        <v>95.967741935483872</v>
      </c>
    </row>
    <row r="16" spans="2:14" x14ac:dyDescent="0.55000000000000004">
      <c r="C16" s="1" t="s">
        <v>73</v>
      </c>
      <c r="D16" s="1">
        <v>1</v>
      </c>
      <c r="E16" s="1">
        <v>121</v>
      </c>
      <c r="F16" s="1">
        <v>99</v>
      </c>
      <c r="G16" s="1">
        <v>81.818181818181827</v>
      </c>
      <c r="J16" s="1" t="s">
        <v>73</v>
      </c>
      <c r="K16" s="1">
        <v>1</v>
      </c>
      <c r="L16" s="1">
        <v>179</v>
      </c>
      <c r="M16" s="1">
        <v>155</v>
      </c>
      <c r="N16" s="1">
        <v>86.592178770949729</v>
      </c>
    </row>
    <row r="17" spans="3:14" x14ac:dyDescent="0.55000000000000004">
      <c r="C17" s="1" t="s">
        <v>73</v>
      </c>
      <c r="D17" s="1">
        <v>2</v>
      </c>
      <c r="E17" s="1">
        <v>239</v>
      </c>
      <c r="F17" s="1">
        <v>207</v>
      </c>
      <c r="G17" s="1">
        <v>86.610878661087867</v>
      </c>
      <c r="J17" s="1" t="s">
        <v>73</v>
      </c>
      <c r="K17" s="1">
        <v>2</v>
      </c>
      <c r="L17" s="1">
        <v>114</v>
      </c>
      <c r="M17" s="1">
        <v>99</v>
      </c>
      <c r="N17" s="1">
        <v>86.842105263157904</v>
      </c>
    </row>
    <row r="18" spans="3:14" x14ac:dyDescent="0.55000000000000004">
      <c r="C18" s="1" t="s">
        <v>74</v>
      </c>
      <c r="D18" s="1">
        <v>1</v>
      </c>
      <c r="E18" s="1">
        <v>247</v>
      </c>
      <c r="F18" s="1">
        <v>234</v>
      </c>
      <c r="G18" s="1">
        <v>94.73684210526315</v>
      </c>
      <c r="J18" s="1" t="s">
        <v>74</v>
      </c>
      <c r="K18" s="1">
        <v>1</v>
      </c>
      <c r="L18" s="1">
        <v>302</v>
      </c>
      <c r="M18" s="1">
        <v>291</v>
      </c>
      <c r="N18" s="1">
        <v>96.357615894039739</v>
      </c>
    </row>
    <row r="19" spans="3:14" x14ac:dyDescent="0.55000000000000004">
      <c r="C19" s="1" t="s">
        <v>74</v>
      </c>
      <c r="D19" s="1">
        <v>2</v>
      </c>
      <c r="E19" s="1">
        <v>276</v>
      </c>
      <c r="F19" s="1">
        <v>261</v>
      </c>
      <c r="G19" s="1">
        <v>94.565217391304344</v>
      </c>
      <c r="J19" s="1" t="s">
        <v>74</v>
      </c>
      <c r="K19" s="1">
        <v>2</v>
      </c>
      <c r="L19" s="1">
        <v>305</v>
      </c>
      <c r="M19" s="1">
        <v>288</v>
      </c>
      <c r="N19" s="1">
        <v>94.426229508196727</v>
      </c>
    </row>
    <row r="20" spans="3:14" x14ac:dyDescent="0.55000000000000004">
      <c r="C20" s="1" t="s">
        <v>17</v>
      </c>
      <c r="E20" s="1">
        <f t="shared" ref="E20" si="6">AVERAGE(E14:E19)</f>
        <v>188.5</v>
      </c>
      <c r="F20" s="1">
        <v>172</v>
      </c>
      <c r="G20" s="1">
        <v>90.744581897290232</v>
      </c>
      <c r="J20" s="1" t="s">
        <v>17</v>
      </c>
      <c r="L20" s="1">
        <f t="shared" ref="L20" si="7">AVERAGE(L14:L19)</f>
        <v>185.16666666666666</v>
      </c>
      <c r="M20" s="1">
        <v>172.33333333333334</v>
      </c>
      <c r="N20" s="1">
        <v>92.406457489174386</v>
      </c>
    </row>
    <row r="21" spans="3:14" x14ac:dyDescent="0.55000000000000004">
      <c r="C21" s="1" t="s">
        <v>89</v>
      </c>
      <c r="E21" s="1">
        <f>STDEV(E14:E19)</f>
        <v>73.271413252372852</v>
      </c>
      <c r="F21" s="1">
        <v>70.54643860606997</v>
      </c>
      <c r="G21" s="1">
        <v>5.479434381952851</v>
      </c>
      <c r="J21" s="1" t="s">
        <v>89</v>
      </c>
      <c r="L21" s="1">
        <f t="shared" ref="L21" si="8">STDEV(L14:L19)</f>
        <v>96.427001750892714</v>
      </c>
      <c r="M21" s="1">
        <v>93.960984811072876</v>
      </c>
      <c r="N21" s="1">
        <v>4.4844394004948347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B693D-03E4-47EC-8B07-28FE60C375C1}">
  <dimension ref="B1:N8"/>
  <sheetViews>
    <sheetView workbookViewId="0">
      <selection activeCell="F33" sqref="F33"/>
    </sheetView>
  </sheetViews>
  <sheetFormatPr defaultColWidth="9" defaultRowHeight="14.5" x14ac:dyDescent="0.55000000000000004"/>
  <cols>
    <col min="1" max="1" width="9" style="1"/>
    <col min="2" max="2" width="7.08203125" style="1" bestFit="1" customWidth="1"/>
    <col min="3" max="3" width="7.25" style="1" customWidth="1"/>
    <col min="4" max="4" width="10.58203125" style="1" bestFit="1" customWidth="1"/>
    <col min="5" max="5" width="19.33203125" style="1" bestFit="1" customWidth="1"/>
    <col min="6" max="6" width="24.83203125" style="1" bestFit="1" customWidth="1"/>
    <col min="7" max="7" width="26.58203125" style="1" bestFit="1" customWidth="1"/>
    <col min="8" max="8" width="9" style="1"/>
    <col min="9" max="9" width="8.58203125" style="1" bestFit="1" customWidth="1"/>
    <col min="10" max="10" width="8.58203125" style="1" customWidth="1"/>
    <col min="11" max="11" width="12.75" style="1" bestFit="1" customWidth="1"/>
    <col min="12" max="12" width="19.75" style="1" bestFit="1" customWidth="1"/>
    <col min="13" max="13" width="24.75" style="1" bestFit="1" customWidth="1"/>
    <col min="14" max="14" width="26.58203125" style="1" bestFit="1" customWidth="1"/>
    <col min="15" max="16384" width="9" style="1"/>
  </cols>
  <sheetData>
    <row r="1" spans="2:14" x14ac:dyDescent="0.55000000000000004">
      <c r="B1" s="1" t="s">
        <v>181</v>
      </c>
      <c r="C1" s="1" t="s">
        <v>248</v>
      </c>
      <c r="D1" s="1" t="s">
        <v>93</v>
      </c>
      <c r="E1" s="1" t="s">
        <v>95</v>
      </c>
      <c r="F1" s="1" t="s">
        <v>96</v>
      </c>
      <c r="G1" s="1" t="s">
        <v>94</v>
      </c>
      <c r="I1" s="1" t="s">
        <v>181</v>
      </c>
      <c r="J1" s="1" t="s">
        <v>248</v>
      </c>
      <c r="K1" s="1" t="s">
        <v>93</v>
      </c>
      <c r="L1" s="1" t="s">
        <v>95</v>
      </c>
      <c r="M1" s="1" t="s">
        <v>96</v>
      </c>
      <c r="N1" s="1" t="s">
        <v>94</v>
      </c>
    </row>
    <row r="2" spans="2:14" x14ac:dyDescent="0.55000000000000004">
      <c r="B2" s="1" t="s">
        <v>249</v>
      </c>
      <c r="C2" s="1">
        <v>1</v>
      </c>
      <c r="D2" s="1">
        <v>40014.1</v>
      </c>
      <c r="E2" s="1">
        <v>27</v>
      </c>
      <c r="F2" s="1">
        <f>E2/D2</f>
        <v>6.7476214634341392E-4</v>
      </c>
      <c r="G2" s="1">
        <f>F2/$F$8</f>
        <v>1.8624738836541959</v>
      </c>
      <c r="I2" s="1" t="s">
        <v>252</v>
      </c>
      <c r="J2" s="1">
        <v>1</v>
      </c>
      <c r="K2" s="1">
        <v>114356</v>
      </c>
      <c r="L2" s="1">
        <v>74</v>
      </c>
      <c r="M2" s="1">
        <f>L2/K2</f>
        <v>6.4710203225016617E-4</v>
      </c>
      <c r="N2" s="1">
        <f>M2/$F$8</f>
        <v>1.7861266249990688</v>
      </c>
    </row>
    <row r="3" spans="2:14" x14ac:dyDescent="0.55000000000000004">
      <c r="B3" s="1" t="s">
        <v>249</v>
      </c>
      <c r="C3" s="1">
        <v>2</v>
      </c>
      <c r="D3" s="1">
        <v>71453.2</v>
      </c>
      <c r="E3" s="1">
        <v>15</v>
      </c>
      <c r="F3" s="1">
        <f t="shared" ref="F3:F7" si="0">E3/D3</f>
        <v>2.0992761695767299E-4</v>
      </c>
      <c r="G3" s="1">
        <f t="shared" ref="G3:G7" si="1">F3/$F$8</f>
        <v>0.57944077948089223</v>
      </c>
      <c r="I3" s="1" t="s">
        <v>252</v>
      </c>
      <c r="J3" s="1">
        <v>2</v>
      </c>
      <c r="K3" s="1">
        <v>85515.8</v>
      </c>
      <c r="L3" s="1">
        <v>92</v>
      </c>
      <c r="M3" s="1">
        <f t="shared" ref="M3:M7" si="2">L3/K3</f>
        <v>1.0758245844627542E-3</v>
      </c>
      <c r="N3" s="1">
        <f>M3/$F$8</f>
        <v>2.9694836955706245</v>
      </c>
    </row>
    <row r="4" spans="2:14" x14ac:dyDescent="0.55000000000000004">
      <c r="B4" s="1" t="s">
        <v>250</v>
      </c>
      <c r="C4" s="1">
        <v>1</v>
      </c>
      <c r="D4" s="1">
        <v>46770.400000000001</v>
      </c>
      <c r="E4" s="1">
        <v>17</v>
      </c>
      <c r="F4" s="1">
        <f t="shared" si="0"/>
        <v>3.6347775516138413E-4</v>
      </c>
      <c r="G4" s="1">
        <f t="shared" si="1"/>
        <v>1.0032688258312517</v>
      </c>
      <c r="I4" s="1" t="s">
        <v>253</v>
      </c>
      <c r="J4" s="1">
        <v>1</v>
      </c>
      <c r="K4" s="1">
        <v>68461</v>
      </c>
      <c r="L4" s="1">
        <v>60</v>
      </c>
      <c r="M4" s="1">
        <f t="shared" si="2"/>
        <v>8.76411387505295E-4</v>
      </c>
      <c r="N4" s="1">
        <f t="shared" ref="N4:N7" si="3">M4/$F$8</f>
        <v>2.4190647466092572</v>
      </c>
    </row>
    <row r="5" spans="2:14" x14ac:dyDescent="0.55000000000000004">
      <c r="B5" s="1" t="s">
        <v>250</v>
      </c>
      <c r="C5" s="1">
        <v>2</v>
      </c>
      <c r="D5" s="1">
        <v>96675.3</v>
      </c>
      <c r="E5" s="1">
        <v>41</v>
      </c>
      <c r="F5" s="1">
        <f t="shared" si="0"/>
        <v>4.2410005451237287E-4</v>
      </c>
      <c r="G5" s="1">
        <f t="shared" si="1"/>
        <v>1.1705980838818655</v>
      </c>
      <c r="I5" s="1" t="s">
        <v>253</v>
      </c>
      <c r="J5" s="1">
        <v>2</v>
      </c>
      <c r="K5" s="1">
        <v>107627.3</v>
      </c>
      <c r="L5" s="1">
        <v>72</v>
      </c>
      <c r="M5" s="1">
        <f t="shared" si="2"/>
        <v>6.6897525070312084E-4</v>
      </c>
      <c r="N5" s="1">
        <f t="shared" si="3"/>
        <v>1.8465009336956295</v>
      </c>
    </row>
    <row r="6" spans="2:14" x14ac:dyDescent="0.55000000000000004">
      <c r="B6" s="1" t="s">
        <v>251</v>
      </c>
      <c r="C6" s="1">
        <v>1</v>
      </c>
      <c r="D6" s="1">
        <v>72617.5</v>
      </c>
      <c r="E6" s="1">
        <v>14</v>
      </c>
      <c r="F6" s="1">
        <f t="shared" si="0"/>
        <v>1.9279099390642751E-4</v>
      </c>
      <c r="G6" s="1">
        <f t="shared" si="1"/>
        <v>0.53214038917309392</v>
      </c>
      <c r="I6" s="1" t="s">
        <v>254</v>
      </c>
      <c r="J6" s="1">
        <v>1</v>
      </c>
      <c r="K6" s="1">
        <v>77016.399999999994</v>
      </c>
      <c r="L6" s="1">
        <v>86</v>
      </c>
      <c r="M6" s="1">
        <f t="shared" si="2"/>
        <v>1.1166452859390987E-3</v>
      </c>
      <c r="N6" s="1">
        <f t="shared" si="3"/>
        <v>3.0821567179447076</v>
      </c>
    </row>
    <row r="7" spans="2:14" x14ac:dyDescent="0.55000000000000004">
      <c r="B7" s="1" t="s">
        <v>251</v>
      </c>
      <c r="C7" s="1">
        <v>2</v>
      </c>
      <c r="D7" s="1">
        <v>48590.5</v>
      </c>
      <c r="E7" s="1">
        <v>15</v>
      </c>
      <c r="F7" s="1">
        <f t="shared" si="0"/>
        <v>3.0870231835441087E-4</v>
      </c>
      <c r="G7" s="1">
        <f t="shared" si="1"/>
        <v>0.85207803797870152</v>
      </c>
      <c r="I7" s="1" t="s">
        <v>254</v>
      </c>
      <c r="J7" s="1">
        <v>2</v>
      </c>
      <c r="K7" s="1">
        <v>58370.6</v>
      </c>
      <c r="L7" s="1">
        <v>49</v>
      </c>
      <c r="M7" s="1">
        <f t="shared" si="2"/>
        <v>8.3946370261741361E-4</v>
      </c>
      <c r="N7" s="1">
        <f t="shared" si="3"/>
        <v>2.3170819982614543</v>
      </c>
    </row>
    <row r="8" spans="2:14" x14ac:dyDescent="0.55000000000000004">
      <c r="B8" s="1" t="s">
        <v>17</v>
      </c>
      <c r="D8" s="1">
        <f>AVERAGE(D2:D7)</f>
        <v>62686.833333333336</v>
      </c>
      <c r="E8" s="1">
        <f>AVERAGE(E2:E7)</f>
        <v>21.5</v>
      </c>
      <c r="F8" s="1">
        <f>AVERAGE(F2:F7)</f>
        <v>3.6229348087261367E-4</v>
      </c>
      <c r="G8" s="1">
        <f>AVERAGE(G2:G7)</f>
        <v>1</v>
      </c>
      <c r="I8" s="1" t="s">
        <v>17</v>
      </c>
      <c r="K8" s="1">
        <f>AVERAGE(K2:K7)</f>
        <v>85224.516666666663</v>
      </c>
      <c r="L8" s="1">
        <f>AVERAGE(L2:L7)</f>
        <v>72.166666666666671</v>
      </c>
      <c r="M8" s="1">
        <f>AVERAGE(M2:M7)</f>
        <v>8.7073704057964122E-4</v>
      </c>
      <c r="N8" s="1">
        <f>AVERAGE(N2:N7)</f>
        <v>2.4034024528467905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119B6-9B7E-40A2-9977-E0A93A6EE20F}">
  <dimension ref="B1:H11"/>
  <sheetViews>
    <sheetView workbookViewId="0">
      <selection activeCell="G27" sqref="G27"/>
    </sheetView>
  </sheetViews>
  <sheetFormatPr defaultColWidth="9" defaultRowHeight="14.5" x14ac:dyDescent="0.55000000000000004"/>
  <cols>
    <col min="1" max="16384" width="9" style="1"/>
  </cols>
  <sheetData>
    <row r="1" spans="2:8" x14ac:dyDescent="0.55000000000000004">
      <c r="C1" s="24" t="s">
        <v>102</v>
      </c>
      <c r="D1" s="24"/>
      <c r="E1" s="24"/>
      <c r="F1" s="24" t="s">
        <v>101</v>
      </c>
      <c r="G1" s="24"/>
      <c r="H1" s="24"/>
    </row>
    <row r="2" spans="2:8" x14ac:dyDescent="0.55000000000000004">
      <c r="C2" s="1" t="s">
        <v>206</v>
      </c>
      <c r="D2" s="1" t="s">
        <v>207</v>
      </c>
      <c r="E2" s="1" t="s">
        <v>208</v>
      </c>
      <c r="F2" s="1" t="s">
        <v>206</v>
      </c>
      <c r="G2" s="1" t="s">
        <v>207</v>
      </c>
      <c r="H2" s="1" t="s">
        <v>208</v>
      </c>
    </row>
    <row r="3" spans="2:8" x14ac:dyDescent="0.35">
      <c r="B3" s="9" t="s">
        <v>97</v>
      </c>
      <c r="C3" s="10">
        <v>520.89047000000005</v>
      </c>
      <c r="D3" s="10">
        <v>470.05569000000003</v>
      </c>
      <c r="E3" s="10">
        <v>572.05942000000005</v>
      </c>
      <c r="F3" s="10">
        <v>0.58237539999999999</v>
      </c>
      <c r="G3" s="10">
        <v>1.5728211000000001</v>
      </c>
      <c r="H3" s="10">
        <v>0.84480359999999999</v>
      </c>
    </row>
    <row r="4" spans="2:8" x14ac:dyDescent="0.35">
      <c r="B4" s="9" t="s">
        <v>98</v>
      </c>
      <c r="C4" s="10">
        <v>4.9911015000000001</v>
      </c>
      <c r="D4" s="10">
        <v>4.6140220999999997</v>
      </c>
      <c r="E4" s="10">
        <v>7.6001342999999997</v>
      </c>
      <c r="F4" s="10">
        <v>0.92066959999999998</v>
      </c>
      <c r="G4" s="10">
        <v>1.0748153</v>
      </c>
      <c r="H4" s="10">
        <v>1.0168372000000001</v>
      </c>
    </row>
    <row r="5" spans="2:8" x14ac:dyDescent="0.35">
      <c r="B5" s="9" t="s">
        <v>99</v>
      </c>
      <c r="C5" s="10">
        <v>1.0459214999999999</v>
      </c>
      <c r="D5" s="10">
        <v>0.98494009999999999</v>
      </c>
      <c r="E5" s="10">
        <v>0.96913839999999996</v>
      </c>
      <c r="F5" s="10">
        <v>3.4376943</v>
      </c>
      <c r="G5" s="10">
        <v>8.6624467999999997</v>
      </c>
      <c r="H5" s="10">
        <v>11.998436999999999</v>
      </c>
    </row>
    <row r="6" spans="2:8" x14ac:dyDescent="0.35">
      <c r="B6" s="9" t="s">
        <v>100</v>
      </c>
      <c r="C6" s="10">
        <v>0.68063169999999995</v>
      </c>
      <c r="D6" s="10">
        <v>1.5745572999999999</v>
      </c>
      <c r="E6" s="10">
        <v>0.744811</v>
      </c>
      <c r="F6" s="10">
        <v>7.3867833000000003</v>
      </c>
      <c r="G6" s="10">
        <v>3.5184652000000001</v>
      </c>
      <c r="H6" s="10">
        <v>4.3618684999999999</v>
      </c>
    </row>
    <row r="7" spans="2:8" x14ac:dyDescent="0.35">
      <c r="B7" s="9" t="s">
        <v>103</v>
      </c>
      <c r="C7" s="10">
        <v>1.434475E-2</v>
      </c>
      <c r="D7" s="10">
        <v>8.6485060000000002E-3</v>
      </c>
      <c r="E7" s="10">
        <v>1.6138683000000001E-2</v>
      </c>
      <c r="F7" s="10">
        <v>4.1330005000000003E-2</v>
      </c>
      <c r="G7" s="10">
        <v>5.6719947E-2</v>
      </c>
      <c r="H7" s="10">
        <v>7.7481730999999998E-2</v>
      </c>
    </row>
    <row r="8" spans="2:8" x14ac:dyDescent="0.35">
      <c r="B8" s="9" t="s">
        <v>104</v>
      </c>
      <c r="C8" s="10">
        <v>5.0103199999999998E-6</v>
      </c>
      <c r="D8" s="10">
        <v>2.9791500000000001E-6</v>
      </c>
      <c r="E8" s="10">
        <v>4.0979500000000003E-6</v>
      </c>
      <c r="F8" s="10">
        <v>2.6266699999999998E-6</v>
      </c>
      <c r="G8" s="10">
        <v>6.9881099999999999E-6</v>
      </c>
      <c r="H8" s="10">
        <v>8.6632099999999993E-6</v>
      </c>
    </row>
    <row r="9" spans="2:8" x14ac:dyDescent="0.35">
      <c r="B9" s="9" t="s">
        <v>105</v>
      </c>
      <c r="C9" s="10">
        <v>3.6172700000000001E-6</v>
      </c>
      <c r="D9" s="10">
        <v>2.9381400000000001E-6</v>
      </c>
      <c r="E9" s="10">
        <v>2.6602599999999999E-6</v>
      </c>
      <c r="F9" s="10">
        <v>4.6793499999999998E-5</v>
      </c>
      <c r="G9" s="10">
        <v>5.1920599999999999E-5</v>
      </c>
      <c r="H9" s="10">
        <v>5.6947799999999997E-5</v>
      </c>
    </row>
    <row r="11" spans="2:8" x14ac:dyDescent="0.55000000000000004">
      <c r="C11" s="1" t="s">
        <v>106</v>
      </c>
    </row>
  </sheetData>
  <mergeCells count="2">
    <mergeCell ref="C1:E1"/>
    <mergeCell ref="F1:H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3</vt:i4>
      </vt:variant>
    </vt:vector>
  </HeadingPairs>
  <TitlesOfParts>
    <vt:vector size="33" baseType="lpstr">
      <vt:lpstr>Fig.1c</vt:lpstr>
      <vt:lpstr>Fig.2e</vt:lpstr>
      <vt:lpstr>Fig.2f</vt:lpstr>
      <vt:lpstr>Fig.3b</vt:lpstr>
      <vt:lpstr>Fig.3c</vt:lpstr>
      <vt:lpstr>Fig.3e</vt:lpstr>
      <vt:lpstr>Fig.3g</vt:lpstr>
      <vt:lpstr>Fig.4d</vt:lpstr>
      <vt:lpstr>Fig.4e</vt:lpstr>
      <vt:lpstr>Fig.4h</vt:lpstr>
      <vt:lpstr>Fig.4i</vt:lpstr>
      <vt:lpstr>Fig.4j</vt:lpstr>
      <vt:lpstr>Fig.5b</vt:lpstr>
      <vt:lpstr>Fig.5c</vt:lpstr>
      <vt:lpstr>Fig.6a</vt:lpstr>
      <vt:lpstr>Fig.6d</vt:lpstr>
      <vt:lpstr>Fig.6e</vt:lpstr>
      <vt:lpstr>Fig.6f</vt:lpstr>
      <vt:lpstr>Fig.6g</vt:lpstr>
      <vt:lpstr>Fig.6i</vt:lpstr>
      <vt:lpstr>Fig.7b</vt:lpstr>
      <vt:lpstr>Fig.7c</vt:lpstr>
      <vt:lpstr>Fig.7d</vt:lpstr>
      <vt:lpstr>Fig.S4a</vt:lpstr>
      <vt:lpstr>Fig.S4b</vt:lpstr>
      <vt:lpstr>Fig.S4d</vt:lpstr>
      <vt:lpstr>Fig.S6a</vt:lpstr>
      <vt:lpstr>Fig.S6c</vt:lpstr>
      <vt:lpstr>Fig.S6d</vt:lpstr>
      <vt:lpstr>Fig.S8a</vt:lpstr>
      <vt:lpstr>Fig.S8g</vt:lpstr>
      <vt:lpstr>Fig.S8i</vt:lpstr>
      <vt:lpstr>Lucifer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URA Shingo</dc:creator>
  <cp:lastModifiedBy>真吾 河村</cp:lastModifiedBy>
  <dcterms:created xsi:type="dcterms:W3CDTF">2023-10-11T12:30:36Z</dcterms:created>
  <dcterms:modified xsi:type="dcterms:W3CDTF">2023-11-04T03:20:16Z</dcterms:modified>
</cp:coreProperties>
</file>